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Default Extension="tif" ContentType="image/tiff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U:\Frontiers\Re-submission\17.8.2016\"/>
    </mc:Choice>
  </mc:AlternateContent>
  <bookViews>
    <workbookView xWindow="0" yWindow="0" windowWidth="25200" windowHeight="11928"/>
  </bookViews>
  <sheets>
    <sheet name="Supplementary Table Brunt et al" sheetId="5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51" uniqueCount="235">
  <si>
    <t>-</t>
  </si>
  <si>
    <t>B</t>
  </si>
  <si>
    <t>F</t>
  </si>
  <si>
    <t>NT</t>
  </si>
  <si>
    <t>G</t>
  </si>
  <si>
    <t>E</t>
  </si>
  <si>
    <t>D</t>
  </si>
  <si>
    <t>C/D</t>
  </si>
  <si>
    <t>D/C</t>
  </si>
  <si>
    <t>N/A</t>
  </si>
  <si>
    <t>CwlJ</t>
  </si>
  <si>
    <t>SleB2</t>
  </si>
  <si>
    <t>SleB3</t>
  </si>
  <si>
    <t>SleB4</t>
  </si>
  <si>
    <t>SleB5</t>
  </si>
  <si>
    <t>YpeB</t>
  </si>
  <si>
    <t>SleB3*</t>
  </si>
  <si>
    <t>SleB2*</t>
  </si>
  <si>
    <t>SleB</t>
  </si>
  <si>
    <t xml:space="preserve"> Clostridium botulinum 10148</t>
  </si>
  <si>
    <t xml:space="preserve"> Clostridium botulinum CDC48761</t>
  </si>
  <si>
    <t xml:space="preserve"> Clostridium botulinum CDC48719</t>
  </si>
  <si>
    <t xml:space="preserve"> Clostridium botulinum CDC37461</t>
  </si>
  <si>
    <t xml:space="preserve"> Clostridium botulinum CDC37457</t>
  </si>
  <si>
    <t xml:space="preserve"> Clostridium botulinum CDC52271</t>
  </si>
  <si>
    <t xml:space="preserve"> Clostridium botulinum 20396</t>
  </si>
  <si>
    <t xml:space="preserve"> Clostridium botulinum 20398</t>
  </si>
  <si>
    <t xml:space="preserve"> Clostridium botulinum 20391</t>
  </si>
  <si>
    <t xml:space="preserve"> Clostridium botulinum CDC28023</t>
  </si>
  <si>
    <t xml:space="preserve"> Clostridium botulinum CDC28012</t>
  </si>
  <si>
    <t xml:space="preserve"> Clostridium botulinum 20397</t>
  </si>
  <si>
    <t xml:space="preserve"> Clostridium botulinum NCTC2916</t>
  </si>
  <si>
    <t xml:space="preserve"> Clostridium botulinum U21181</t>
  </si>
  <si>
    <t xml:space="preserve"> Clostridium botulinum U21087</t>
  </si>
  <si>
    <t xml:space="preserve"> Clostridium botulinum U21076</t>
  </si>
  <si>
    <t xml:space="preserve"> Clostridium botulinum U21064</t>
  </si>
  <si>
    <t xml:space="preserve"> Clostridium botulinum U21063</t>
  </si>
  <si>
    <t xml:space="preserve"> Clostridium botulinum U21089</t>
  </si>
  <si>
    <t xml:space="preserve"> Clostridium botulinum U21075</t>
  </si>
  <si>
    <t xml:space="preserve"> Clostridium botulinum U21069</t>
  </si>
  <si>
    <t xml:space="preserve"> Clostridium botulinum U21078</t>
  </si>
  <si>
    <t xml:space="preserve"> Clostridium botulinum U21306</t>
  </si>
  <si>
    <t xml:space="preserve"> Clostridium botulinum U21309</t>
  </si>
  <si>
    <t xml:space="preserve"> Clostridium botulinum U21067</t>
  </si>
  <si>
    <t xml:space="preserve"> Clostridium botulinum U21310</t>
  </si>
  <si>
    <t xml:space="preserve"> Clostridium botulinum Kyoto</t>
  </si>
  <si>
    <t xml:space="preserve"> Clostridium botulinum U21082</t>
  </si>
  <si>
    <t xml:space="preserve"> Clostridium botulinum U21084</t>
  </si>
  <si>
    <t xml:space="preserve"> Clostridium botulinum U21086</t>
  </si>
  <si>
    <t xml:space="preserve"> Clostridium botulinum U21068</t>
  </si>
  <si>
    <t xml:space="preserve"> Clostridium botulinum U21307</t>
  </si>
  <si>
    <t xml:space="preserve"> Clostridium botulinum U21088</t>
  </si>
  <si>
    <t xml:space="preserve"> Clostridium botulinum U21077</t>
  </si>
  <si>
    <t xml:space="preserve"> Clostridium botulinum U21070</t>
  </si>
  <si>
    <t xml:space="preserve"> Clostridium botulinum CDC54085</t>
  </si>
  <si>
    <t xml:space="preserve"> Clostridium botulinum Prevot25NCASE</t>
  </si>
  <si>
    <t xml:space="preserve"> Clostridium botulinum 20506</t>
  </si>
  <si>
    <t xml:space="preserve"> Clostridium botulinum ATCC7949</t>
  </si>
  <si>
    <t xml:space="preserve"> Clostridium botulinum ATCC17843</t>
  </si>
  <si>
    <t xml:space="preserve"> Clostridium botulinum ATCC7949-MF</t>
  </si>
  <si>
    <t xml:space="preserve"> Clostridium botulinum 10159</t>
  </si>
  <si>
    <t xml:space="preserve"> Clostridium botulinum 20412</t>
  </si>
  <si>
    <t xml:space="preserve"> Clostridium botulinum 111</t>
  </si>
  <si>
    <t xml:space="preserve"> Clostridium botulinum CDC54088</t>
  </si>
  <si>
    <t xml:space="preserve"> Clostridium botulinum 20503</t>
  </si>
  <si>
    <t xml:space="preserve"> Clostridium botulinum 20504</t>
  </si>
  <si>
    <t xml:space="preserve"> Clostridium botulinum AM1295</t>
  </si>
  <si>
    <t xml:space="preserve"> Clostridium botulinum CFSAN002367</t>
  </si>
  <si>
    <t xml:space="preserve"> Clostridium botulinum 20386</t>
  </si>
  <si>
    <t xml:space="preserve"> Clostridium botulinum ATCC17862</t>
  </si>
  <si>
    <t xml:space="preserve"> Clostridium botulinum ATCC3502</t>
  </si>
  <si>
    <t xml:space="preserve"> Clostridium botulinum ATCC19397</t>
  </si>
  <si>
    <t xml:space="preserve"> Clostridium botulinum CFSAN002369</t>
  </si>
  <si>
    <t xml:space="preserve"> Clostridium botulinum ATCC25763</t>
  </si>
  <si>
    <t xml:space="preserve"> Clostridium botulinum 20424</t>
  </si>
  <si>
    <t xml:space="preserve"> Clostridium botulinum 20414</t>
  </si>
  <si>
    <t xml:space="preserve"> Clostridium botulinum 20389</t>
  </si>
  <si>
    <t xml:space="preserve"> Clostridium botulinum 20427</t>
  </si>
  <si>
    <t xml:space="preserve"> Clostridium botulinum 20497</t>
  </si>
  <si>
    <t xml:space="preserve"> Clostridium botulinum Mauritius</t>
  </si>
  <si>
    <t xml:space="preserve"> Clostridium botulinum 87</t>
  </si>
  <si>
    <t xml:space="preserve"> Clostridium botulinum H04402-065</t>
  </si>
  <si>
    <t xml:space="preserve"> Clostridium botulinum CFSAN001628</t>
  </si>
  <si>
    <t xml:space="preserve"> Clostridium botulinum 230613</t>
  </si>
  <si>
    <t xml:space="preserve"> Clostridium botulinum Langeland</t>
  </si>
  <si>
    <t xml:space="preserve"> Clostridium botulinum Walls89</t>
  </si>
  <si>
    <t xml:space="preserve"> Clostridium botulinum 20552</t>
  </si>
  <si>
    <t xml:space="preserve"> Clostridium botulinum 277-00</t>
  </si>
  <si>
    <t xml:space="preserve"> Clostridium botulinum CFSAN024410</t>
  </si>
  <si>
    <t xml:space="preserve"> Clostridium botulinum U21312</t>
  </si>
  <si>
    <t xml:space="preserve"> Clostridium botulinum CDC_1436</t>
  </si>
  <si>
    <t xml:space="preserve"> Clostridium botulinum 10258</t>
  </si>
  <si>
    <t xml:space="preserve"> Clostridium botulinum BF</t>
  </si>
  <si>
    <t xml:space="preserve"> Clostridium botulinum U21311</t>
  </si>
  <si>
    <t xml:space="preserve"> Clostridium botulinum U21729</t>
  </si>
  <si>
    <t xml:space="preserve"> Clostridium sporogenes CDC24533</t>
  </si>
  <si>
    <t xml:space="preserve"> Clostridium botulinum CFSAN002368</t>
  </si>
  <si>
    <t xml:space="preserve"> Clostridium botulinum CDC_297</t>
  </si>
  <si>
    <t xml:space="preserve"> Clostridium sporogenes UC9000</t>
  </si>
  <si>
    <t xml:space="preserve"> Clostridium sporogenes NCIMB 10696</t>
  </si>
  <si>
    <t xml:space="preserve"> Clostridium sporogenes DSM795</t>
  </si>
  <si>
    <t xml:space="preserve"> Clostridium sporogenes PA3679</t>
  </si>
  <si>
    <t xml:space="preserve"> Clostridium botulinum 66</t>
  </si>
  <si>
    <t xml:space="preserve"> Clostridium sporogenes ATCC19404</t>
  </si>
  <si>
    <t xml:space="preserve"> Clostridium botulinum Prevot594</t>
  </si>
  <si>
    <t xml:space="preserve"> Clostridium botulinum ATCC51387</t>
  </si>
  <si>
    <t xml:space="preserve"> Clostridium botulinum Prevot1662</t>
  </si>
  <si>
    <t xml:space="preserve"> Clostridium botulinum AM370</t>
  </si>
  <si>
    <t xml:space="preserve"> Clostridium botulinum AM1195</t>
  </si>
  <si>
    <t xml:space="preserve"> Clostridium botulinum OSAKA05</t>
  </si>
  <si>
    <t xml:space="preserve"> Clostridium sporogenes CDC23824</t>
  </si>
  <si>
    <t xml:space="preserve"> Clostridium sporogenes ATCC15579</t>
  </si>
  <si>
    <t xml:space="preserve"> Clostridium botulinum AM553</t>
  </si>
  <si>
    <t xml:space="preserve"> Clostridium botulinum NCTC8550</t>
  </si>
  <si>
    <t xml:space="preserve"> Clostridium botulinum NCTC8266</t>
  </si>
  <si>
    <t xml:space="preserve"> Clostridium botulinum NCTC11219</t>
  </si>
  <si>
    <t xml:space="preserve"> Clostridium botulinum 20541</t>
  </si>
  <si>
    <t xml:space="preserve"> Clostridium botulinum 20544</t>
  </si>
  <si>
    <t xml:space="preserve"> Clostridium botulinum 10178</t>
  </si>
  <si>
    <t xml:space="preserve"> Clostridium botulinum K3</t>
  </si>
  <si>
    <t xml:space="preserve"> Clostridium botulinum 20549</t>
  </si>
  <si>
    <t xml:space="preserve"> Clostridium botulinum CB11_1-1</t>
  </si>
  <si>
    <t xml:space="preserve"> Clostridium botulinum 20547</t>
  </si>
  <si>
    <t xml:space="preserve"> Clostridium botulinum 20536</t>
  </si>
  <si>
    <t xml:space="preserve"> Clostridium botulinum ATCC17786</t>
  </si>
  <si>
    <t xml:space="preserve"> Clostridium botulinum ATCC9564</t>
  </si>
  <si>
    <t xml:space="preserve"> Clostridium botulinum 20675</t>
  </si>
  <si>
    <t xml:space="preserve"> Clostridium botulinum K15</t>
  </si>
  <si>
    <t xml:space="preserve"> Clostridium botulinum CDC66177</t>
  </si>
  <si>
    <t xml:space="preserve"> Clostridium botulinum Eklund17B-NRP</t>
  </si>
  <si>
    <t xml:space="preserve"> Clostridium botulinum Eklund17B</t>
  </si>
  <si>
    <t xml:space="preserve"> Clostridium botulinum KAPB-3</t>
  </si>
  <si>
    <t xml:space="preserve"> Clostridium botulinum DB-2</t>
  </si>
  <si>
    <t xml:space="preserve"> Clostridium botulinum 202F</t>
  </si>
  <si>
    <t xml:space="preserve"> Clostridium botulinum ATCC23387</t>
  </si>
  <si>
    <t xml:space="preserve"> Clostridium argentinense CDC 2741</t>
  </si>
  <si>
    <t xml:space="preserve"> Clostridium botulinum 29401-CD</t>
  </si>
  <si>
    <t xml:space="preserve"> Clostridium botulinum C/D-SP77</t>
  </si>
  <si>
    <t xml:space="preserve"> Clostridium botulinum 58272-CD</t>
  </si>
  <si>
    <t xml:space="preserve"> Clostridium botulinum 71840-CD</t>
  </si>
  <si>
    <t xml:space="preserve"> Clostridium botulinum 48212-CD</t>
  </si>
  <si>
    <t xml:space="preserve"> Clostridium botulinum 69285-CD</t>
  </si>
  <si>
    <t xml:space="preserve"> Clostridium botulinum 43243-CD</t>
  </si>
  <si>
    <t xml:space="preserve"> Clostridium botulinum 12LNR-CD</t>
  </si>
  <si>
    <t xml:space="preserve"> Clostridium botulinum BKT028387</t>
  </si>
  <si>
    <t xml:space="preserve"> Clostridium botulinum 58752-CD</t>
  </si>
  <si>
    <t xml:space="preserve"> Clostridium botulinum BKT015925</t>
  </si>
  <si>
    <t xml:space="preserve"> Clostridium botulinum 55741-CD</t>
  </si>
  <si>
    <t xml:space="preserve"> Clostridium botulinum 12LNRI-CD</t>
  </si>
  <si>
    <t xml:space="preserve"> Clostridium botulinum 50867-CD</t>
  </si>
  <si>
    <t xml:space="preserve"> Clostridium botulinum 49511-CD</t>
  </si>
  <si>
    <t xml:space="preserve"> Clostridium botulinum V891</t>
  </si>
  <si>
    <t xml:space="preserve"> Clostridium botulinum 12LNR13-CD</t>
  </si>
  <si>
    <t xml:space="preserve"> Clostridium botulinum 38028-CD</t>
  </si>
  <si>
    <t xml:space="preserve"> Clostridium botulinum D-16868</t>
  </si>
  <si>
    <t xml:space="preserve"> Clostridium botulinum D-CCUG7971</t>
  </si>
  <si>
    <t xml:space="preserve"> Clostridium botulinum LNC5-DC</t>
  </si>
  <si>
    <t xml:space="preserve"> Clostridium botulinum C/D-BKT2873</t>
  </si>
  <si>
    <t xml:space="preserve"> Clostridium botulinum C/D-BKT75002</t>
  </si>
  <si>
    <t xml:space="preserve"> Clostridium botulinum C/D-DC5</t>
  </si>
  <si>
    <t xml:space="preserve"> Clostridium botulinum 51714-DC</t>
  </si>
  <si>
    <t xml:space="preserve"> Clostridium botulinum 47295-DC</t>
  </si>
  <si>
    <t xml:space="preserve"> Clostridium botulinum D-1873</t>
  </si>
  <si>
    <t xml:space="preserve"> Clostridium botulinum STOCKHOLM-C</t>
  </si>
  <si>
    <t xml:space="preserve"> Clostridium botulinum C/D-BKT12695</t>
  </si>
  <si>
    <t xml:space="preserve"> Clostridium botulinum EKLUND-C</t>
  </si>
  <si>
    <t xml:space="preserve"> Clostridium botulinum C/D-IT1</t>
  </si>
  <si>
    <t>GerX1a</t>
  </si>
  <si>
    <t>X1a_ABC</t>
  </si>
  <si>
    <t>GerX1d</t>
  </si>
  <si>
    <t>X1d_ABC</t>
  </si>
  <si>
    <t>GerX1c</t>
  </si>
  <si>
    <t>X3a_CAB</t>
  </si>
  <si>
    <t>GerX3a</t>
  </si>
  <si>
    <t>GerX2abc</t>
  </si>
  <si>
    <t>X2b_BABCB</t>
  </si>
  <si>
    <t>X2c_ABCB</t>
  </si>
  <si>
    <t>X2a_ABABCB</t>
  </si>
  <si>
    <t>GerX3b</t>
  </si>
  <si>
    <t>X3b_CAB</t>
  </si>
  <si>
    <t>X1c_ABC</t>
  </si>
  <si>
    <t>GerX1f</t>
  </si>
  <si>
    <t>X1f_ABC</t>
  </si>
  <si>
    <t>X1b_ABC</t>
  </si>
  <si>
    <t>X1e_ABC</t>
  </si>
  <si>
    <t>X4_ACxBBB</t>
  </si>
  <si>
    <t>GerX1b</t>
  </si>
  <si>
    <t>GerX1e</t>
  </si>
  <si>
    <t>GerX4</t>
  </si>
  <si>
    <t>SleC1</t>
  </si>
  <si>
    <t>SleC2b</t>
  </si>
  <si>
    <t>SleC2a</t>
  </si>
  <si>
    <t>SleC2a/b</t>
  </si>
  <si>
    <t xml:space="preserve"> Clostridium botulinum Okra</t>
  </si>
  <si>
    <t xml:space="preserve"> Clostridium botulinum LochMaree</t>
  </si>
  <si>
    <t xml:space="preserve"> Clostridium botulinum BELUGA</t>
  </si>
  <si>
    <t xml:space="preserve"> Clostridium botulinum Alaska</t>
  </si>
  <si>
    <t>Toxin</t>
  </si>
  <si>
    <t>Group I</t>
  </si>
  <si>
    <t>Group II</t>
  </si>
  <si>
    <t>Group IV</t>
  </si>
  <si>
    <t>Group III</t>
  </si>
  <si>
    <t>Group</t>
  </si>
  <si>
    <t>A1(B)</t>
  </si>
  <si>
    <t>A3</t>
  </si>
  <si>
    <t xml:space="preserve"> Clostridium botulinum 84</t>
  </si>
  <si>
    <t>A2f4f5</t>
  </si>
  <si>
    <t>A2f4</t>
  </si>
  <si>
    <t>A2</t>
  </si>
  <si>
    <t>B3</t>
  </si>
  <si>
    <t>B2</t>
  </si>
  <si>
    <t>A1</t>
  </si>
  <si>
    <t>F4</t>
  </si>
  <si>
    <t xml:space="preserve"> Clostridium botulinum Hall A</t>
  </si>
  <si>
    <t>B1</t>
  </si>
  <si>
    <t>F1</t>
  </si>
  <si>
    <t xml:space="preserve"> Clostridium botulinum 657</t>
  </si>
  <si>
    <t>B5a4</t>
  </si>
  <si>
    <t>B5f2</t>
  </si>
  <si>
    <t>B6</t>
  </si>
  <si>
    <t xml:space="preserve"> Clostridium botulinum 450</t>
  </si>
  <si>
    <t>E3</t>
  </si>
  <si>
    <t>E1</t>
  </si>
  <si>
    <t>E2</t>
  </si>
  <si>
    <t>E9</t>
  </si>
  <si>
    <t>B4</t>
  </si>
  <si>
    <t>F6</t>
  </si>
  <si>
    <t>C</t>
  </si>
  <si>
    <t>F5</t>
  </si>
  <si>
    <t>A2b3</t>
  </si>
  <si>
    <t>A5(B2')</t>
  </si>
  <si>
    <t>A2b5</t>
  </si>
  <si>
    <t>B2f/a</t>
  </si>
  <si>
    <t xml:space="preserve">Table S4. Strains of C. botulinum Groups I to IV and C. sporogenes included in this study, and their gerX operons and spore proteins. </t>
  </si>
  <si>
    <t>Csp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3" borderId="0" applyNumberFormat="0" applyBorder="0" applyAlignment="0" applyProtection="0"/>
  </cellStyleXfs>
  <cellXfs count="15">
    <xf numFmtId="0" fontId="0" fillId="0" borderId="0" xfId="0"/>
    <xf numFmtId="49" fontId="0" fillId="0" borderId="0" xfId="0" applyNumberFormat="1"/>
    <xf numFmtId="49" fontId="0" fillId="0" borderId="0" xfId="0" applyNumberFormat="1" applyAlignment="1">
      <alignment horizontal="center"/>
    </xf>
    <xf numFmtId="49" fontId="0" fillId="0" borderId="1" xfId="0" applyNumberFormat="1" applyFill="1" applyBorder="1"/>
    <xf numFmtId="49" fontId="0" fillId="0" borderId="1" xfId="0" applyNumberFormat="1" applyFill="1" applyBorder="1" applyAlignment="1">
      <alignment horizontal="center"/>
    </xf>
    <xf numFmtId="49" fontId="0" fillId="2" borderId="1" xfId="0" applyNumberFormat="1" applyFill="1" applyBorder="1" applyAlignment="1">
      <alignment horizontal="center"/>
    </xf>
    <xf numFmtId="49" fontId="0" fillId="0" borderId="1" xfId="0" applyNumberFormat="1" applyBorder="1"/>
    <xf numFmtId="49" fontId="0" fillId="0" borderId="0" xfId="0" applyNumberFormat="1" applyFill="1" applyAlignment="1">
      <alignment horizontal="center"/>
    </xf>
    <xf numFmtId="0" fontId="0" fillId="0" borderId="1" xfId="0" applyBorder="1" applyAlignment="1">
      <alignment horizontal="center"/>
    </xf>
    <xf numFmtId="49" fontId="0" fillId="0" borderId="0" xfId="0" applyNumberFormat="1" applyFill="1" applyBorder="1"/>
    <xf numFmtId="49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49" fontId="1" fillId="0" borderId="0" xfId="0" applyNumberFormat="1" applyFont="1"/>
    <xf numFmtId="0" fontId="2" fillId="3" borderId="1" xfId="1" applyBorder="1" applyAlignment="1">
      <alignment horizontal="center"/>
    </xf>
  </cellXfs>
  <cellStyles count="2">
    <cellStyle name="Good" xfId="1" builtinId="26"/>
    <cellStyle name="Normal" xfId="0" builtinId="0"/>
  </cellStyles>
  <dxfs count="18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70C0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"/><Relationship Id="rId2" Type="http://schemas.openxmlformats.org/officeDocument/2006/relationships/image" Target="../media/image2.tif"/><Relationship Id="rId1" Type="http://schemas.openxmlformats.org/officeDocument/2006/relationships/image" Target="../media/image1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179917</xdr:rowOff>
    </xdr:from>
    <xdr:to>
      <xdr:col>0</xdr:col>
      <xdr:colOff>7920000</xdr:colOff>
      <xdr:row>188</xdr:row>
      <xdr:rowOff>75860</xdr:rowOff>
    </xdr:to>
    <xdr:grpSp>
      <xdr:nvGrpSpPr>
        <xdr:cNvPr id="4" name="Group 3"/>
        <xdr:cNvGrpSpPr/>
      </xdr:nvGrpSpPr>
      <xdr:grpSpPr>
        <a:xfrm>
          <a:off x="0" y="545677"/>
          <a:ext cx="7920000" cy="33911623"/>
          <a:chOff x="0" y="179917"/>
          <a:chExt cx="7920000" cy="34696211"/>
        </a:xfrm>
      </xdr:grpSpPr>
      <xdr:grpSp>
        <xdr:nvGrpSpPr>
          <xdr:cNvPr id="5" name="Group 4"/>
          <xdr:cNvGrpSpPr/>
        </xdr:nvGrpSpPr>
        <xdr:grpSpPr>
          <a:xfrm>
            <a:off x="0" y="179917"/>
            <a:ext cx="7920000" cy="34354393"/>
            <a:chOff x="0" y="179917"/>
            <a:chExt cx="7920000" cy="35776958"/>
          </a:xfrm>
        </xdr:grpSpPr>
        <xdr:pic>
          <xdr:nvPicPr>
            <xdr:cNvPr id="8" name="Picture 7"/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1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b="6481"/>
            <a:stretch/>
          </xdr:blipFill>
          <xdr:spPr>
            <a:xfrm>
              <a:off x="0" y="21571575"/>
              <a:ext cx="7920000" cy="5379846"/>
            </a:xfrm>
            <a:prstGeom prst="rect">
              <a:avLst/>
            </a:prstGeom>
          </xdr:spPr>
        </xdr:pic>
        <xdr:pic>
          <xdr:nvPicPr>
            <xdr:cNvPr id="9" name="Picture 8"/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2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b="4820"/>
            <a:stretch/>
          </xdr:blipFill>
          <xdr:spPr>
            <a:xfrm>
              <a:off x="0" y="29224432"/>
              <a:ext cx="7920000" cy="6732443"/>
            </a:xfrm>
            <a:prstGeom prst="rect">
              <a:avLst/>
            </a:prstGeom>
          </xdr:spPr>
        </xdr:pic>
        <xdr:pic>
          <xdr:nvPicPr>
            <xdr:cNvPr id="2" name="Picture 1"/>
            <xdr:cNvPicPr>
              <a:picLocks noChangeAspect="1"/>
            </xdr:cNvPicPr>
          </xdr:nvPicPr>
          <xdr:blipFill>
            <a:blip xmlns:r="http://schemas.openxmlformats.org/officeDocument/2006/relationships" r:embed="rId3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tretch>
              <a:fillRect/>
            </a:stretch>
          </xdr:blipFill>
          <xdr:spPr>
            <a:xfrm>
              <a:off x="0" y="179917"/>
              <a:ext cx="7920000" cy="20177607"/>
            </a:xfrm>
            <a:prstGeom prst="rect">
              <a:avLst/>
            </a:prstGeom>
          </xdr:spPr>
        </xdr:pic>
      </xdr:grpSp>
      <xdr:sp macro="" textlink="">
        <xdr:nvSpPr>
          <xdr:cNvPr id="3" name="TextBox 2"/>
          <xdr:cNvSpPr txBox="1"/>
        </xdr:nvSpPr>
        <xdr:spPr>
          <a:xfrm>
            <a:off x="3342255" y="19534754"/>
            <a:ext cx="1301183" cy="357188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2000" b="1">
                <a:ln>
                  <a:noFill/>
                </a:ln>
                <a:latin typeface="Arial" panose="020B0604020202020204" pitchFamily="34" charset="0"/>
                <a:cs typeface="Arial" panose="020B0604020202020204" pitchFamily="34" charset="0"/>
              </a:rPr>
              <a:t>0.1</a:t>
            </a:r>
          </a:p>
        </xdr:txBody>
      </xdr:sp>
      <xdr:sp macro="" textlink="">
        <xdr:nvSpPr>
          <xdr:cNvPr id="7" name="TextBox 6"/>
          <xdr:cNvSpPr txBox="1"/>
        </xdr:nvSpPr>
        <xdr:spPr>
          <a:xfrm>
            <a:off x="3316741" y="25887589"/>
            <a:ext cx="1301183" cy="357188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2000" b="1">
                <a:ln>
                  <a:noFill/>
                </a:ln>
                <a:latin typeface="Arial" panose="020B0604020202020204" pitchFamily="34" charset="0"/>
                <a:cs typeface="Arial" panose="020B0604020202020204" pitchFamily="34" charset="0"/>
              </a:rPr>
              <a:t>0.1</a:t>
            </a:r>
          </a:p>
        </xdr:txBody>
      </xdr:sp>
      <xdr:sp macro="" textlink="">
        <xdr:nvSpPr>
          <xdr:cNvPr id="10" name="TextBox 9"/>
          <xdr:cNvSpPr txBox="1"/>
        </xdr:nvSpPr>
        <xdr:spPr>
          <a:xfrm>
            <a:off x="3333070" y="34518940"/>
            <a:ext cx="1301183" cy="357188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2000" b="1">
                <a:ln>
                  <a:noFill/>
                </a:ln>
                <a:latin typeface="Arial" panose="020B0604020202020204" pitchFamily="34" charset="0"/>
                <a:cs typeface="Arial" panose="020B0604020202020204" pitchFamily="34" charset="0"/>
              </a:rPr>
              <a:t>0.1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G190"/>
  <sheetViews>
    <sheetView tabSelected="1" topLeftCell="B160" zoomScale="50" zoomScaleNormal="50" workbookViewId="0">
      <selection activeCell="AG166" sqref="AG166"/>
    </sheetView>
  </sheetViews>
  <sheetFormatPr defaultColWidth="9.109375" defaultRowHeight="14.4" x14ac:dyDescent="0.3"/>
  <cols>
    <col min="1" max="1" width="120.5546875" style="1" customWidth="1"/>
    <col min="2" max="2" width="40.33203125" style="1" customWidth="1"/>
    <col min="3" max="3" width="10" style="1" customWidth="1"/>
    <col min="4" max="4" width="9.109375" style="1" customWidth="1"/>
    <col min="5" max="5" width="12.6640625" style="2" customWidth="1"/>
    <col min="6" max="6" width="2.5546875" style="1" customWidth="1"/>
    <col min="7" max="7" width="12.6640625" style="2" customWidth="1"/>
    <col min="8" max="8" width="2.5546875" style="1" customWidth="1"/>
    <col min="9" max="9" width="12.6640625" style="2" customWidth="1"/>
    <col min="10" max="10" width="2.5546875" style="1" customWidth="1"/>
    <col min="11" max="11" width="12.6640625" style="2" customWidth="1"/>
    <col min="12" max="12" width="2.5546875" style="1" customWidth="1"/>
    <col min="13" max="13" width="12.6640625" style="2" customWidth="1"/>
    <col min="14" max="14" width="2.5546875" style="1" customWidth="1"/>
    <col min="15" max="15" width="12.6640625" style="2" customWidth="1"/>
    <col min="16" max="16" width="2.5546875" style="1" customWidth="1"/>
    <col min="17" max="17" width="12.6640625" style="2" customWidth="1"/>
    <col min="18" max="18" width="2.5546875" style="1" customWidth="1"/>
    <col min="19" max="19" width="12.6640625" style="2" customWidth="1"/>
    <col min="20" max="20" width="2.5546875" style="1" customWidth="1"/>
    <col min="21" max="21" width="12.6640625" style="2" customWidth="1"/>
    <col min="22" max="22" width="2.5546875" style="1" customWidth="1"/>
    <col min="23" max="23" width="12.6640625" style="2" customWidth="1"/>
    <col min="24" max="24" width="2.5546875" style="1" customWidth="1"/>
    <col min="25" max="25" width="12.6640625" style="1" customWidth="1"/>
    <col min="26" max="26" width="2.5546875" style="1" customWidth="1"/>
    <col min="27" max="27" width="12.6640625" style="1" customWidth="1"/>
    <col min="28" max="28" width="2.5546875" style="1" customWidth="1"/>
    <col min="29" max="29" width="12.6640625" style="1" customWidth="1"/>
    <col min="30" max="30" width="2.5546875" style="1" customWidth="1"/>
    <col min="31" max="31" width="12.6640625" style="1" customWidth="1"/>
    <col min="32" max="32" width="2.5546875" style="1" customWidth="1"/>
    <col min="33" max="33" width="12.6640625" style="1" customWidth="1"/>
    <col min="34" max="16384" width="9.109375" style="1"/>
  </cols>
  <sheetData>
    <row r="1" spans="2:33" x14ac:dyDescent="0.3">
      <c r="B1" s="13" t="s">
        <v>233</v>
      </c>
    </row>
    <row r="3" spans="2:33" x14ac:dyDescent="0.3">
      <c r="C3" s="1" t="s">
        <v>202</v>
      </c>
      <c r="D3" s="1" t="s">
        <v>197</v>
      </c>
      <c r="E3" s="7" t="s">
        <v>167</v>
      </c>
      <c r="F3" s="2" t="s">
        <v>0</v>
      </c>
      <c r="G3" s="2" t="s">
        <v>171</v>
      </c>
      <c r="H3" s="2" t="s">
        <v>0</v>
      </c>
      <c r="I3" s="7" t="s">
        <v>169</v>
      </c>
      <c r="J3" s="2" t="s">
        <v>0</v>
      </c>
      <c r="K3" s="7" t="s">
        <v>174</v>
      </c>
      <c r="L3" s="2" t="s">
        <v>0</v>
      </c>
      <c r="M3" s="2" t="s">
        <v>173</v>
      </c>
      <c r="N3" s="2" t="s">
        <v>0</v>
      </c>
      <c r="O3" s="2" t="s">
        <v>18</v>
      </c>
      <c r="P3" s="2" t="s">
        <v>0</v>
      </c>
      <c r="Q3" s="2" t="s">
        <v>11</v>
      </c>
      <c r="R3" s="2" t="s">
        <v>0</v>
      </c>
      <c r="S3" s="2" t="s">
        <v>12</v>
      </c>
      <c r="T3" s="2" t="s">
        <v>0</v>
      </c>
      <c r="U3" s="2" t="s">
        <v>13</v>
      </c>
      <c r="V3" s="2" t="s">
        <v>0</v>
      </c>
      <c r="W3" s="2" t="s">
        <v>14</v>
      </c>
      <c r="X3" s="2" t="s">
        <v>0</v>
      </c>
      <c r="Y3" s="2" t="s">
        <v>189</v>
      </c>
      <c r="Z3" s="2" t="s">
        <v>0</v>
      </c>
      <c r="AA3" s="2" t="s">
        <v>192</v>
      </c>
      <c r="AB3" s="2" t="s">
        <v>0</v>
      </c>
      <c r="AC3" s="2" t="s">
        <v>10</v>
      </c>
      <c r="AD3" s="2" t="s">
        <v>0</v>
      </c>
      <c r="AE3" s="2" t="s">
        <v>15</v>
      </c>
      <c r="AF3" s="2" t="s">
        <v>0</v>
      </c>
      <c r="AG3" s="1" t="s">
        <v>234</v>
      </c>
    </row>
    <row r="4" spans="2:33" x14ac:dyDescent="0.3">
      <c r="B4" s="3" t="s">
        <v>19</v>
      </c>
      <c r="C4" s="3" t="s">
        <v>198</v>
      </c>
      <c r="D4" s="3" t="s">
        <v>203</v>
      </c>
      <c r="E4" s="4" t="s">
        <v>168</v>
      </c>
      <c r="F4" s="5"/>
      <c r="G4" s="4" t="s">
        <v>9</v>
      </c>
      <c r="H4" s="5"/>
      <c r="I4" s="4" t="s">
        <v>170</v>
      </c>
      <c r="J4" s="5"/>
      <c r="K4" s="4" t="s">
        <v>175</v>
      </c>
      <c r="L4" s="5"/>
      <c r="M4" s="4" t="s">
        <v>9</v>
      </c>
      <c r="N4" s="5"/>
      <c r="O4" s="8" t="s">
        <v>18</v>
      </c>
      <c r="P4" s="5"/>
      <c r="Q4" s="8" t="s">
        <v>11</v>
      </c>
      <c r="R4" s="5"/>
      <c r="S4" s="8" t="s">
        <v>12</v>
      </c>
      <c r="T4" s="5"/>
      <c r="U4" s="8" t="s">
        <v>9</v>
      </c>
      <c r="V4" s="5"/>
      <c r="W4" s="8" t="s">
        <v>9</v>
      </c>
      <c r="X4" s="5"/>
      <c r="Y4" s="8" t="s">
        <v>9</v>
      </c>
      <c r="Z4" s="5"/>
      <c r="AA4" s="8" t="s">
        <v>9</v>
      </c>
      <c r="AB4" s="5"/>
      <c r="AC4" s="8" t="s">
        <v>10</v>
      </c>
      <c r="AD4" s="5"/>
      <c r="AE4" s="8" t="s">
        <v>15</v>
      </c>
      <c r="AF4" s="5"/>
      <c r="AG4" s="8" t="s">
        <v>9</v>
      </c>
    </row>
    <row r="5" spans="2:33" x14ac:dyDescent="0.3">
      <c r="B5" s="3" t="s">
        <v>20</v>
      </c>
      <c r="C5" s="3" t="s">
        <v>198</v>
      </c>
      <c r="D5" s="3" t="s">
        <v>203</v>
      </c>
      <c r="E5" s="4" t="s">
        <v>168</v>
      </c>
      <c r="F5" s="5"/>
      <c r="G5" s="4" t="s">
        <v>9</v>
      </c>
      <c r="H5" s="5"/>
      <c r="I5" s="4" t="s">
        <v>170</v>
      </c>
      <c r="J5" s="5"/>
      <c r="K5" s="4" t="s">
        <v>175</v>
      </c>
      <c r="L5" s="5"/>
      <c r="M5" s="4" t="s">
        <v>9</v>
      </c>
      <c r="N5" s="5"/>
      <c r="O5" s="8" t="s">
        <v>18</v>
      </c>
      <c r="P5" s="5"/>
      <c r="Q5" s="8" t="s">
        <v>11</v>
      </c>
      <c r="R5" s="5"/>
      <c r="S5" s="8" t="s">
        <v>12</v>
      </c>
      <c r="T5" s="5"/>
      <c r="U5" s="8" t="s">
        <v>9</v>
      </c>
      <c r="V5" s="5"/>
      <c r="W5" s="8" t="s">
        <v>9</v>
      </c>
      <c r="X5" s="5"/>
      <c r="Y5" s="8" t="s">
        <v>9</v>
      </c>
      <c r="Z5" s="5"/>
      <c r="AA5" s="8" t="s">
        <v>9</v>
      </c>
      <c r="AB5" s="5"/>
      <c r="AC5" s="8" t="s">
        <v>10</v>
      </c>
      <c r="AD5" s="5"/>
      <c r="AE5" s="8" t="s">
        <v>15</v>
      </c>
      <c r="AF5" s="5"/>
      <c r="AG5" s="8" t="s">
        <v>9</v>
      </c>
    </row>
    <row r="6" spans="2:33" x14ac:dyDescent="0.3">
      <c r="B6" s="3" t="s">
        <v>21</v>
      </c>
      <c r="C6" s="3" t="s">
        <v>198</v>
      </c>
      <c r="D6" s="3" t="s">
        <v>203</v>
      </c>
      <c r="E6" s="4" t="s">
        <v>168</v>
      </c>
      <c r="F6" s="5"/>
      <c r="G6" s="4" t="s">
        <v>9</v>
      </c>
      <c r="H6" s="5"/>
      <c r="I6" s="4" t="s">
        <v>170</v>
      </c>
      <c r="J6" s="5"/>
      <c r="K6" s="4" t="s">
        <v>175</v>
      </c>
      <c r="L6" s="5"/>
      <c r="M6" s="4" t="s">
        <v>9</v>
      </c>
      <c r="N6" s="5"/>
      <c r="O6" s="8" t="s">
        <v>18</v>
      </c>
      <c r="P6" s="5"/>
      <c r="Q6" s="8" t="s">
        <v>11</v>
      </c>
      <c r="R6" s="5"/>
      <c r="S6" s="8" t="s">
        <v>12</v>
      </c>
      <c r="T6" s="5"/>
      <c r="U6" s="8" t="s">
        <v>9</v>
      </c>
      <c r="V6" s="5"/>
      <c r="W6" s="8" t="s">
        <v>9</v>
      </c>
      <c r="X6" s="5"/>
      <c r="Y6" s="8" t="s">
        <v>9</v>
      </c>
      <c r="Z6" s="5"/>
      <c r="AA6" s="8" t="s">
        <v>9</v>
      </c>
      <c r="AB6" s="5"/>
      <c r="AC6" s="8" t="s">
        <v>10</v>
      </c>
      <c r="AD6" s="5"/>
      <c r="AE6" s="8" t="s">
        <v>15</v>
      </c>
      <c r="AF6" s="5"/>
      <c r="AG6" s="8" t="s">
        <v>9</v>
      </c>
    </row>
    <row r="7" spans="2:33" x14ac:dyDescent="0.3">
      <c r="B7" s="3" t="s">
        <v>22</v>
      </c>
      <c r="C7" s="3" t="s">
        <v>198</v>
      </c>
      <c r="D7" s="3" t="s">
        <v>203</v>
      </c>
      <c r="E7" s="4" t="s">
        <v>168</v>
      </c>
      <c r="F7" s="5"/>
      <c r="G7" s="4" t="s">
        <v>9</v>
      </c>
      <c r="H7" s="5"/>
      <c r="I7" s="4" t="s">
        <v>170</v>
      </c>
      <c r="J7" s="5"/>
      <c r="K7" s="4" t="s">
        <v>175</v>
      </c>
      <c r="L7" s="5"/>
      <c r="M7" s="4" t="s">
        <v>9</v>
      </c>
      <c r="N7" s="5"/>
      <c r="O7" s="8" t="s">
        <v>18</v>
      </c>
      <c r="P7" s="5"/>
      <c r="Q7" s="8" t="s">
        <v>11</v>
      </c>
      <c r="R7" s="5"/>
      <c r="S7" s="8" t="s">
        <v>12</v>
      </c>
      <c r="T7" s="5"/>
      <c r="U7" s="8" t="s">
        <v>9</v>
      </c>
      <c r="V7" s="5"/>
      <c r="W7" s="8" t="s">
        <v>9</v>
      </c>
      <c r="X7" s="5"/>
      <c r="Y7" s="8" t="s">
        <v>9</v>
      </c>
      <c r="Z7" s="5"/>
      <c r="AA7" s="8" t="s">
        <v>9</v>
      </c>
      <c r="AB7" s="5"/>
      <c r="AC7" s="8" t="s">
        <v>10</v>
      </c>
      <c r="AD7" s="5"/>
      <c r="AE7" s="8" t="s">
        <v>15</v>
      </c>
      <c r="AF7" s="5"/>
      <c r="AG7" s="8" t="s">
        <v>9</v>
      </c>
    </row>
    <row r="8" spans="2:33" x14ac:dyDescent="0.3">
      <c r="B8" s="3" t="s">
        <v>23</v>
      </c>
      <c r="C8" s="3" t="s">
        <v>198</v>
      </c>
      <c r="D8" s="3" t="s">
        <v>203</v>
      </c>
      <c r="E8" s="4" t="s">
        <v>168</v>
      </c>
      <c r="F8" s="5"/>
      <c r="G8" s="4" t="s">
        <v>9</v>
      </c>
      <c r="H8" s="5"/>
      <c r="I8" s="4" t="s">
        <v>170</v>
      </c>
      <c r="J8" s="5"/>
      <c r="K8" s="4" t="s">
        <v>175</v>
      </c>
      <c r="L8" s="5"/>
      <c r="M8" s="4" t="s">
        <v>9</v>
      </c>
      <c r="N8" s="5"/>
      <c r="O8" s="8" t="s">
        <v>18</v>
      </c>
      <c r="P8" s="5"/>
      <c r="Q8" s="8" t="s">
        <v>11</v>
      </c>
      <c r="R8" s="5"/>
      <c r="S8" s="8" t="s">
        <v>12</v>
      </c>
      <c r="T8" s="5"/>
      <c r="U8" s="8" t="s">
        <v>9</v>
      </c>
      <c r="V8" s="5"/>
      <c r="W8" s="8" t="s">
        <v>9</v>
      </c>
      <c r="X8" s="5"/>
      <c r="Y8" s="8" t="s">
        <v>9</v>
      </c>
      <c r="Z8" s="5"/>
      <c r="AA8" s="8" t="s">
        <v>9</v>
      </c>
      <c r="AB8" s="5"/>
      <c r="AC8" s="8" t="s">
        <v>10</v>
      </c>
      <c r="AD8" s="5"/>
      <c r="AE8" s="8" t="s">
        <v>15</v>
      </c>
      <c r="AF8" s="5"/>
      <c r="AG8" s="8" t="s">
        <v>9</v>
      </c>
    </row>
    <row r="9" spans="2:33" x14ac:dyDescent="0.3">
      <c r="B9" s="3" t="s">
        <v>24</v>
      </c>
      <c r="C9" s="3" t="s">
        <v>198</v>
      </c>
      <c r="D9" s="3" t="s">
        <v>203</v>
      </c>
      <c r="E9" s="4" t="s">
        <v>168</v>
      </c>
      <c r="F9" s="5"/>
      <c r="G9" s="4" t="s">
        <v>9</v>
      </c>
      <c r="H9" s="5"/>
      <c r="I9" s="4" t="s">
        <v>170</v>
      </c>
      <c r="J9" s="5"/>
      <c r="K9" s="4" t="s">
        <v>175</v>
      </c>
      <c r="L9" s="5"/>
      <c r="M9" s="4" t="s">
        <v>9</v>
      </c>
      <c r="N9" s="5"/>
      <c r="O9" s="8" t="s">
        <v>18</v>
      </c>
      <c r="P9" s="5"/>
      <c r="Q9" s="8" t="s">
        <v>11</v>
      </c>
      <c r="R9" s="5"/>
      <c r="S9" s="8" t="s">
        <v>12</v>
      </c>
      <c r="T9" s="5"/>
      <c r="U9" s="8" t="s">
        <v>9</v>
      </c>
      <c r="V9" s="5"/>
      <c r="W9" s="8" t="s">
        <v>9</v>
      </c>
      <c r="X9" s="5"/>
      <c r="Y9" s="8" t="s">
        <v>9</v>
      </c>
      <c r="Z9" s="5"/>
      <c r="AA9" s="8" t="s">
        <v>9</v>
      </c>
      <c r="AB9" s="5"/>
      <c r="AC9" s="8" t="s">
        <v>10</v>
      </c>
      <c r="AD9" s="5"/>
      <c r="AE9" s="8" t="s">
        <v>15</v>
      </c>
      <c r="AF9" s="5"/>
      <c r="AG9" s="8" t="s">
        <v>9</v>
      </c>
    </row>
    <row r="10" spans="2:33" x14ac:dyDescent="0.3">
      <c r="B10" s="3" t="s">
        <v>25</v>
      </c>
      <c r="C10" s="3" t="s">
        <v>198</v>
      </c>
      <c r="D10" s="3" t="s">
        <v>203</v>
      </c>
      <c r="E10" s="4" t="s">
        <v>168</v>
      </c>
      <c r="F10" s="5"/>
      <c r="G10" s="4" t="s">
        <v>9</v>
      </c>
      <c r="H10" s="5"/>
      <c r="I10" s="4" t="s">
        <v>170</v>
      </c>
      <c r="J10" s="5"/>
      <c r="K10" s="4" t="s">
        <v>175</v>
      </c>
      <c r="L10" s="5"/>
      <c r="M10" s="4" t="s">
        <v>9</v>
      </c>
      <c r="N10" s="5"/>
      <c r="O10" s="8" t="s">
        <v>18</v>
      </c>
      <c r="P10" s="5"/>
      <c r="Q10" s="8" t="s">
        <v>11</v>
      </c>
      <c r="R10" s="5"/>
      <c r="S10" s="8" t="s">
        <v>12</v>
      </c>
      <c r="T10" s="5"/>
      <c r="U10" s="8" t="s">
        <v>9</v>
      </c>
      <c r="V10" s="5"/>
      <c r="W10" s="8" t="s">
        <v>9</v>
      </c>
      <c r="X10" s="5"/>
      <c r="Y10" s="8" t="s">
        <v>9</v>
      </c>
      <c r="Z10" s="5"/>
      <c r="AA10" s="8" t="s">
        <v>9</v>
      </c>
      <c r="AB10" s="5"/>
      <c r="AC10" s="8" t="s">
        <v>10</v>
      </c>
      <c r="AD10" s="5"/>
      <c r="AE10" s="8" t="s">
        <v>15</v>
      </c>
      <c r="AF10" s="5"/>
      <c r="AG10" s="8" t="s">
        <v>9</v>
      </c>
    </row>
    <row r="11" spans="2:33" x14ac:dyDescent="0.3">
      <c r="B11" s="3" t="s">
        <v>26</v>
      </c>
      <c r="C11" s="3" t="s">
        <v>198</v>
      </c>
      <c r="D11" s="3" t="s">
        <v>203</v>
      </c>
      <c r="E11" s="4" t="s">
        <v>168</v>
      </c>
      <c r="F11" s="5"/>
      <c r="G11" s="4" t="s">
        <v>9</v>
      </c>
      <c r="H11" s="5"/>
      <c r="I11" s="4" t="s">
        <v>170</v>
      </c>
      <c r="J11" s="5"/>
      <c r="K11" s="4" t="s">
        <v>175</v>
      </c>
      <c r="L11" s="5"/>
      <c r="M11" s="4" t="s">
        <v>9</v>
      </c>
      <c r="N11" s="5"/>
      <c r="O11" s="8" t="s">
        <v>18</v>
      </c>
      <c r="P11" s="5"/>
      <c r="Q11" s="8" t="s">
        <v>11</v>
      </c>
      <c r="R11" s="5"/>
      <c r="S11" s="8" t="s">
        <v>12</v>
      </c>
      <c r="T11" s="5"/>
      <c r="U11" s="8" t="s">
        <v>9</v>
      </c>
      <c r="V11" s="5"/>
      <c r="W11" s="8" t="s">
        <v>9</v>
      </c>
      <c r="X11" s="5"/>
      <c r="Y11" s="8" t="s">
        <v>9</v>
      </c>
      <c r="Z11" s="5"/>
      <c r="AA11" s="8" t="s">
        <v>9</v>
      </c>
      <c r="AB11" s="5"/>
      <c r="AC11" s="8" t="s">
        <v>10</v>
      </c>
      <c r="AD11" s="5"/>
      <c r="AE11" s="8" t="s">
        <v>15</v>
      </c>
      <c r="AF11" s="5"/>
      <c r="AG11" s="8" t="s">
        <v>9</v>
      </c>
    </row>
    <row r="12" spans="2:33" x14ac:dyDescent="0.3">
      <c r="B12" s="3" t="s">
        <v>27</v>
      </c>
      <c r="C12" s="3" t="s">
        <v>198</v>
      </c>
      <c r="D12" s="3" t="s">
        <v>203</v>
      </c>
      <c r="E12" s="4" t="s">
        <v>168</v>
      </c>
      <c r="F12" s="5"/>
      <c r="G12" s="4" t="s">
        <v>9</v>
      </c>
      <c r="H12" s="5"/>
      <c r="I12" s="4" t="s">
        <v>170</v>
      </c>
      <c r="J12" s="5"/>
      <c r="K12" s="4" t="s">
        <v>175</v>
      </c>
      <c r="L12" s="5"/>
      <c r="M12" s="4" t="s">
        <v>9</v>
      </c>
      <c r="N12" s="5"/>
      <c r="O12" s="8" t="s">
        <v>18</v>
      </c>
      <c r="P12" s="5"/>
      <c r="Q12" s="8" t="s">
        <v>11</v>
      </c>
      <c r="R12" s="5"/>
      <c r="S12" s="8" t="s">
        <v>12</v>
      </c>
      <c r="T12" s="5"/>
      <c r="U12" s="8" t="s">
        <v>9</v>
      </c>
      <c r="V12" s="5"/>
      <c r="W12" s="8" t="s">
        <v>9</v>
      </c>
      <c r="X12" s="5"/>
      <c r="Y12" s="8" t="s">
        <v>9</v>
      </c>
      <c r="Z12" s="5"/>
      <c r="AA12" s="8" t="s">
        <v>9</v>
      </c>
      <c r="AB12" s="5"/>
      <c r="AC12" s="8" t="s">
        <v>10</v>
      </c>
      <c r="AD12" s="5"/>
      <c r="AE12" s="8" t="s">
        <v>15</v>
      </c>
      <c r="AF12" s="5"/>
      <c r="AG12" s="8" t="s">
        <v>9</v>
      </c>
    </row>
    <row r="13" spans="2:33" x14ac:dyDescent="0.3">
      <c r="B13" s="3" t="s">
        <v>28</v>
      </c>
      <c r="C13" s="3" t="s">
        <v>198</v>
      </c>
      <c r="D13" s="3" t="s">
        <v>203</v>
      </c>
      <c r="E13" s="4" t="s">
        <v>168</v>
      </c>
      <c r="F13" s="5"/>
      <c r="G13" s="4" t="s">
        <v>9</v>
      </c>
      <c r="H13" s="5"/>
      <c r="I13" s="4" t="s">
        <v>170</v>
      </c>
      <c r="J13" s="5"/>
      <c r="K13" s="4" t="s">
        <v>175</v>
      </c>
      <c r="L13" s="5"/>
      <c r="M13" s="4" t="s">
        <v>9</v>
      </c>
      <c r="N13" s="5"/>
      <c r="O13" s="8" t="s">
        <v>18</v>
      </c>
      <c r="P13" s="5"/>
      <c r="Q13" s="8" t="s">
        <v>11</v>
      </c>
      <c r="R13" s="5"/>
      <c r="S13" s="8" t="s">
        <v>12</v>
      </c>
      <c r="T13" s="5"/>
      <c r="U13" s="8" t="s">
        <v>9</v>
      </c>
      <c r="V13" s="5"/>
      <c r="W13" s="8" t="s">
        <v>9</v>
      </c>
      <c r="X13" s="5"/>
      <c r="Y13" s="8" t="s">
        <v>9</v>
      </c>
      <c r="Z13" s="5"/>
      <c r="AA13" s="8" t="s">
        <v>9</v>
      </c>
      <c r="AB13" s="5"/>
      <c r="AC13" s="8" t="s">
        <v>10</v>
      </c>
      <c r="AD13" s="5"/>
      <c r="AE13" s="8" t="s">
        <v>15</v>
      </c>
      <c r="AF13" s="5"/>
      <c r="AG13" s="8" t="s">
        <v>9</v>
      </c>
    </row>
    <row r="14" spans="2:33" x14ac:dyDescent="0.3">
      <c r="B14" s="3" t="s">
        <v>29</v>
      </c>
      <c r="C14" s="3" t="s">
        <v>198</v>
      </c>
      <c r="D14" s="3" t="s">
        <v>203</v>
      </c>
      <c r="E14" s="4" t="s">
        <v>168</v>
      </c>
      <c r="F14" s="5"/>
      <c r="G14" s="4" t="s">
        <v>9</v>
      </c>
      <c r="H14" s="5"/>
      <c r="I14" s="4" t="s">
        <v>170</v>
      </c>
      <c r="J14" s="5"/>
      <c r="K14" s="4" t="s">
        <v>175</v>
      </c>
      <c r="L14" s="5"/>
      <c r="M14" s="4" t="s">
        <v>9</v>
      </c>
      <c r="N14" s="5"/>
      <c r="O14" s="8" t="s">
        <v>18</v>
      </c>
      <c r="P14" s="5"/>
      <c r="Q14" s="8" t="s">
        <v>11</v>
      </c>
      <c r="R14" s="5"/>
      <c r="S14" s="8" t="s">
        <v>12</v>
      </c>
      <c r="T14" s="5"/>
      <c r="U14" s="8" t="s">
        <v>9</v>
      </c>
      <c r="V14" s="5"/>
      <c r="W14" s="8" t="s">
        <v>9</v>
      </c>
      <c r="X14" s="5"/>
      <c r="Y14" s="8" t="s">
        <v>9</v>
      </c>
      <c r="Z14" s="5"/>
      <c r="AA14" s="8" t="s">
        <v>9</v>
      </c>
      <c r="AB14" s="5"/>
      <c r="AC14" s="8" t="s">
        <v>10</v>
      </c>
      <c r="AD14" s="5"/>
      <c r="AE14" s="8" t="s">
        <v>15</v>
      </c>
      <c r="AF14" s="5"/>
      <c r="AG14" s="8" t="s">
        <v>9</v>
      </c>
    </row>
    <row r="15" spans="2:33" x14ac:dyDescent="0.3">
      <c r="B15" s="3" t="s">
        <v>30</v>
      </c>
      <c r="C15" s="3" t="s">
        <v>198</v>
      </c>
      <c r="D15" s="3" t="s">
        <v>203</v>
      </c>
      <c r="E15" s="4" t="s">
        <v>168</v>
      </c>
      <c r="F15" s="5"/>
      <c r="G15" s="4" t="s">
        <v>9</v>
      </c>
      <c r="H15" s="5"/>
      <c r="I15" s="4" t="s">
        <v>170</v>
      </c>
      <c r="J15" s="5"/>
      <c r="K15" s="4" t="s">
        <v>175</v>
      </c>
      <c r="L15" s="5"/>
      <c r="M15" s="4" t="s">
        <v>9</v>
      </c>
      <c r="N15" s="5"/>
      <c r="O15" s="8" t="s">
        <v>18</v>
      </c>
      <c r="P15" s="5"/>
      <c r="Q15" s="8" t="s">
        <v>11</v>
      </c>
      <c r="R15" s="5"/>
      <c r="S15" s="8" t="s">
        <v>12</v>
      </c>
      <c r="T15" s="5"/>
      <c r="U15" s="8" t="s">
        <v>9</v>
      </c>
      <c r="V15" s="5"/>
      <c r="W15" s="8" t="s">
        <v>9</v>
      </c>
      <c r="X15" s="5"/>
      <c r="Y15" s="8" t="s">
        <v>9</v>
      </c>
      <c r="Z15" s="5"/>
      <c r="AA15" s="8" t="s">
        <v>9</v>
      </c>
      <c r="AB15" s="5"/>
      <c r="AC15" s="8" t="s">
        <v>10</v>
      </c>
      <c r="AD15" s="5"/>
      <c r="AE15" s="8" t="s">
        <v>15</v>
      </c>
      <c r="AF15" s="5"/>
      <c r="AG15" s="8" t="s">
        <v>9</v>
      </c>
    </row>
    <row r="16" spans="2:33" x14ac:dyDescent="0.3">
      <c r="B16" s="3" t="s">
        <v>31</v>
      </c>
      <c r="C16" s="3" t="s">
        <v>198</v>
      </c>
      <c r="D16" s="3" t="s">
        <v>203</v>
      </c>
      <c r="E16" s="4" t="s">
        <v>168</v>
      </c>
      <c r="F16" s="5"/>
      <c r="G16" s="4" t="s">
        <v>9</v>
      </c>
      <c r="H16" s="5"/>
      <c r="I16" s="4" t="s">
        <v>170</v>
      </c>
      <c r="J16" s="5"/>
      <c r="K16" s="4" t="s">
        <v>175</v>
      </c>
      <c r="L16" s="5"/>
      <c r="M16" s="4" t="s">
        <v>9</v>
      </c>
      <c r="N16" s="5"/>
      <c r="O16" s="8" t="s">
        <v>18</v>
      </c>
      <c r="P16" s="5"/>
      <c r="Q16" s="8" t="s">
        <v>11</v>
      </c>
      <c r="R16" s="5"/>
      <c r="S16" s="8" t="s">
        <v>12</v>
      </c>
      <c r="T16" s="5"/>
      <c r="U16" s="8" t="s">
        <v>9</v>
      </c>
      <c r="V16" s="5"/>
      <c r="W16" s="8" t="s">
        <v>9</v>
      </c>
      <c r="X16" s="5"/>
      <c r="Y16" s="8" t="s">
        <v>9</v>
      </c>
      <c r="Z16" s="5"/>
      <c r="AA16" s="8" t="s">
        <v>9</v>
      </c>
      <c r="AB16" s="5"/>
      <c r="AC16" s="8" t="s">
        <v>10</v>
      </c>
      <c r="AD16" s="5"/>
      <c r="AE16" s="8" t="s">
        <v>15</v>
      </c>
      <c r="AF16" s="5"/>
      <c r="AG16" s="8" t="s">
        <v>9</v>
      </c>
    </row>
    <row r="17" spans="2:33" x14ac:dyDescent="0.3">
      <c r="B17" s="3" t="s">
        <v>32</v>
      </c>
      <c r="C17" s="3" t="s">
        <v>198</v>
      </c>
      <c r="D17" s="3" t="s">
        <v>204</v>
      </c>
      <c r="E17" s="4" t="s">
        <v>168</v>
      </c>
      <c r="F17" s="5"/>
      <c r="G17" s="4" t="s">
        <v>9</v>
      </c>
      <c r="H17" s="5"/>
      <c r="I17" s="4" t="s">
        <v>170</v>
      </c>
      <c r="J17" s="5"/>
      <c r="K17" s="4" t="s">
        <v>175</v>
      </c>
      <c r="L17" s="5"/>
      <c r="M17" s="4" t="s">
        <v>9</v>
      </c>
      <c r="N17" s="5"/>
      <c r="O17" s="8" t="s">
        <v>18</v>
      </c>
      <c r="P17" s="5"/>
      <c r="Q17" s="8" t="s">
        <v>11</v>
      </c>
      <c r="R17" s="5"/>
      <c r="S17" s="8" t="s">
        <v>12</v>
      </c>
      <c r="T17" s="5"/>
      <c r="U17" s="8" t="s">
        <v>9</v>
      </c>
      <c r="V17" s="5"/>
      <c r="W17" s="8" t="s">
        <v>9</v>
      </c>
      <c r="X17" s="5"/>
      <c r="Y17" s="8" t="s">
        <v>9</v>
      </c>
      <c r="Z17" s="5"/>
      <c r="AA17" s="8" t="s">
        <v>9</v>
      </c>
      <c r="AB17" s="5"/>
      <c r="AC17" s="8" t="s">
        <v>10</v>
      </c>
      <c r="AD17" s="5"/>
      <c r="AE17" s="8" t="s">
        <v>15</v>
      </c>
      <c r="AF17" s="5"/>
      <c r="AG17" s="8" t="s">
        <v>9</v>
      </c>
    </row>
    <row r="18" spans="2:33" x14ac:dyDescent="0.3">
      <c r="B18" s="3" t="s">
        <v>33</v>
      </c>
      <c r="C18" s="3" t="s">
        <v>198</v>
      </c>
      <c r="D18" s="3" t="s">
        <v>204</v>
      </c>
      <c r="E18" s="4" t="s">
        <v>168</v>
      </c>
      <c r="F18" s="5"/>
      <c r="G18" s="4" t="s">
        <v>9</v>
      </c>
      <c r="H18" s="5"/>
      <c r="I18" s="4" t="s">
        <v>170</v>
      </c>
      <c r="J18" s="5"/>
      <c r="K18" s="4" t="s">
        <v>175</v>
      </c>
      <c r="L18" s="5"/>
      <c r="M18" s="4" t="s">
        <v>9</v>
      </c>
      <c r="N18" s="5"/>
      <c r="O18" s="8" t="s">
        <v>18</v>
      </c>
      <c r="P18" s="5"/>
      <c r="Q18" s="8" t="s">
        <v>11</v>
      </c>
      <c r="R18" s="5"/>
      <c r="S18" s="8" t="s">
        <v>12</v>
      </c>
      <c r="T18" s="5"/>
      <c r="U18" s="8" t="s">
        <v>9</v>
      </c>
      <c r="V18" s="5"/>
      <c r="W18" s="8" t="s">
        <v>9</v>
      </c>
      <c r="X18" s="5"/>
      <c r="Y18" s="8" t="s">
        <v>9</v>
      </c>
      <c r="Z18" s="5"/>
      <c r="AA18" s="8" t="s">
        <v>9</v>
      </c>
      <c r="AB18" s="5"/>
      <c r="AC18" s="8" t="s">
        <v>10</v>
      </c>
      <c r="AD18" s="5"/>
      <c r="AE18" s="8" t="s">
        <v>15</v>
      </c>
      <c r="AF18" s="5"/>
      <c r="AG18" s="8" t="s">
        <v>9</v>
      </c>
    </row>
    <row r="19" spans="2:33" x14ac:dyDescent="0.3">
      <c r="B19" s="3" t="s">
        <v>205</v>
      </c>
      <c r="C19" s="3" t="s">
        <v>198</v>
      </c>
      <c r="D19" s="3" t="s">
        <v>206</v>
      </c>
      <c r="E19" s="4" t="s">
        <v>168</v>
      </c>
      <c r="F19" s="5"/>
      <c r="G19" s="4" t="s">
        <v>9</v>
      </c>
      <c r="H19" s="5"/>
      <c r="I19" s="4" t="s">
        <v>170</v>
      </c>
      <c r="J19" s="5"/>
      <c r="K19" s="4" t="s">
        <v>175</v>
      </c>
      <c r="L19" s="5"/>
      <c r="M19" s="4" t="s">
        <v>9</v>
      </c>
      <c r="N19" s="5"/>
      <c r="O19" s="8" t="s">
        <v>9</v>
      </c>
      <c r="P19" s="5"/>
      <c r="Q19" s="8" t="s">
        <v>11</v>
      </c>
      <c r="R19" s="5"/>
      <c r="S19" s="8" t="s">
        <v>12</v>
      </c>
      <c r="T19" s="5"/>
      <c r="U19" s="8" t="s">
        <v>9</v>
      </c>
      <c r="V19" s="5"/>
      <c r="W19" s="8" t="s">
        <v>9</v>
      </c>
      <c r="X19" s="5"/>
      <c r="Y19" s="8" t="s">
        <v>9</v>
      </c>
      <c r="Z19" s="5"/>
      <c r="AA19" s="8" t="s">
        <v>9</v>
      </c>
      <c r="AB19" s="5"/>
      <c r="AC19" s="8" t="s">
        <v>10</v>
      </c>
      <c r="AD19" s="5"/>
      <c r="AE19" s="8" t="s">
        <v>15</v>
      </c>
      <c r="AF19" s="5"/>
      <c r="AG19" s="8" t="s">
        <v>9</v>
      </c>
    </row>
    <row r="20" spans="2:33" x14ac:dyDescent="0.3">
      <c r="B20" s="3" t="s">
        <v>34</v>
      </c>
      <c r="C20" s="3" t="s">
        <v>198</v>
      </c>
      <c r="D20" s="3" t="s">
        <v>207</v>
      </c>
      <c r="E20" s="4" t="s">
        <v>168</v>
      </c>
      <c r="F20" s="5"/>
      <c r="G20" s="4" t="s">
        <v>9</v>
      </c>
      <c r="H20" s="5"/>
      <c r="I20" s="4" t="s">
        <v>170</v>
      </c>
      <c r="J20" s="5"/>
      <c r="K20" s="4" t="s">
        <v>175</v>
      </c>
      <c r="L20" s="5"/>
      <c r="M20" s="4" t="s">
        <v>9</v>
      </c>
      <c r="N20" s="5"/>
      <c r="O20" s="8" t="s">
        <v>18</v>
      </c>
      <c r="P20" s="5"/>
      <c r="Q20" s="8" t="s">
        <v>11</v>
      </c>
      <c r="R20" s="5"/>
      <c r="S20" s="8" t="s">
        <v>12</v>
      </c>
      <c r="T20" s="5"/>
      <c r="U20" s="8" t="s">
        <v>9</v>
      </c>
      <c r="V20" s="5"/>
      <c r="W20" s="8" t="s">
        <v>9</v>
      </c>
      <c r="X20" s="5"/>
      <c r="Y20" s="8" t="s">
        <v>9</v>
      </c>
      <c r="Z20" s="5"/>
      <c r="AA20" s="8" t="s">
        <v>9</v>
      </c>
      <c r="AB20" s="5"/>
      <c r="AC20" s="8" t="s">
        <v>10</v>
      </c>
      <c r="AD20" s="5"/>
      <c r="AE20" s="8" t="s">
        <v>15</v>
      </c>
      <c r="AF20" s="5"/>
      <c r="AG20" s="8" t="s">
        <v>9</v>
      </c>
    </row>
    <row r="21" spans="2:33" x14ac:dyDescent="0.3">
      <c r="B21" s="3" t="s">
        <v>35</v>
      </c>
      <c r="C21" s="3" t="s">
        <v>198</v>
      </c>
      <c r="D21" s="3" t="s">
        <v>207</v>
      </c>
      <c r="E21" s="4" t="s">
        <v>168</v>
      </c>
      <c r="F21" s="5"/>
      <c r="G21" s="4" t="s">
        <v>9</v>
      </c>
      <c r="H21" s="5"/>
      <c r="I21" s="4" t="s">
        <v>170</v>
      </c>
      <c r="J21" s="5"/>
      <c r="K21" s="4" t="s">
        <v>175</v>
      </c>
      <c r="L21" s="5"/>
      <c r="M21" s="4" t="s">
        <v>9</v>
      </c>
      <c r="N21" s="5"/>
      <c r="O21" s="8" t="s">
        <v>18</v>
      </c>
      <c r="P21" s="5"/>
      <c r="Q21" s="8" t="s">
        <v>11</v>
      </c>
      <c r="R21" s="5"/>
      <c r="S21" s="8" t="s">
        <v>12</v>
      </c>
      <c r="T21" s="5"/>
      <c r="U21" s="8" t="s">
        <v>9</v>
      </c>
      <c r="V21" s="5"/>
      <c r="W21" s="8" t="s">
        <v>9</v>
      </c>
      <c r="X21" s="5"/>
      <c r="Y21" s="8" t="s">
        <v>9</v>
      </c>
      <c r="Z21" s="5"/>
      <c r="AA21" s="8" t="s">
        <v>9</v>
      </c>
      <c r="AB21" s="5"/>
      <c r="AC21" s="8" t="s">
        <v>10</v>
      </c>
      <c r="AD21" s="5"/>
      <c r="AE21" s="8" t="s">
        <v>15</v>
      </c>
      <c r="AF21" s="5"/>
      <c r="AG21" s="8" t="s">
        <v>9</v>
      </c>
    </row>
    <row r="22" spans="2:33" x14ac:dyDescent="0.3">
      <c r="B22" s="3" t="s">
        <v>36</v>
      </c>
      <c r="C22" s="3" t="s">
        <v>198</v>
      </c>
      <c r="D22" s="3" t="s">
        <v>208</v>
      </c>
      <c r="E22" s="4" t="s">
        <v>168</v>
      </c>
      <c r="F22" s="5"/>
      <c r="G22" s="4" t="s">
        <v>9</v>
      </c>
      <c r="H22" s="5"/>
      <c r="I22" s="4" t="s">
        <v>170</v>
      </c>
      <c r="J22" s="5"/>
      <c r="K22" s="4" t="s">
        <v>175</v>
      </c>
      <c r="L22" s="5"/>
      <c r="M22" s="4" t="s">
        <v>9</v>
      </c>
      <c r="N22" s="5"/>
      <c r="O22" s="8" t="s">
        <v>18</v>
      </c>
      <c r="P22" s="5"/>
      <c r="Q22" s="8" t="s">
        <v>11</v>
      </c>
      <c r="R22" s="5"/>
      <c r="S22" s="8" t="s">
        <v>12</v>
      </c>
      <c r="T22" s="5"/>
      <c r="U22" s="8" t="s">
        <v>9</v>
      </c>
      <c r="V22" s="5"/>
      <c r="W22" s="8" t="s">
        <v>9</v>
      </c>
      <c r="X22" s="5"/>
      <c r="Y22" s="8" t="s">
        <v>9</v>
      </c>
      <c r="Z22" s="5"/>
      <c r="AA22" s="8" t="s">
        <v>9</v>
      </c>
      <c r="AB22" s="5"/>
      <c r="AC22" s="8" t="s">
        <v>10</v>
      </c>
      <c r="AD22" s="5"/>
      <c r="AE22" s="8" t="s">
        <v>15</v>
      </c>
      <c r="AF22" s="5"/>
      <c r="AG22" s="8" t="s">
        <v>9</v>
      </c>
    </row>
    <row r="23" spans="2:33" x14ac:dyDescent="0.3">
      <c r="B23" s="3" t="s">
        <v>37</v>
      </c>
      <c r="C23" s="3" t="s">
        <v>198</v>
      </c>
      <c r="D23" s="3" t="s">
        <v>208</v>
      </c>
      <c r="E23" s="4" t="s">
        <v>168</v>
      </c>
      <c r="F23" s="5"/>
      <c r="G23" s="4" t="s">
        <v>9</v>
      </c>
      <c r="H23" s="5"/>
      <c r="I23" s="4" t="s">
        <v>170</v>
      </c>
      <c r="J23" s="5"/>
      <c r="K23" s="4" t="s">
        <v>175</v>
      </c>
      <c r="L23" s="5"/>
      <c r="M23" s="4" t="s">
        <v>9</v>
      </c>
      <c r="N23" s="5"/>
      <c r="O23" s="8" t="s">
        <v>18</v>
      </c>
      <c r="P23" s="5"/>
      <c r="Q23" s="8" t="s">
        <v>11</v>
      </c>
      <c r="R23" s="5"/>
      <c r="S23" s="8" t="s">
        <v>12</v>
      </c>
      <c r="T23" s="5"/>
      <c r="U23" s="8" t="s">
        <v>9</v>
      </c>
      <c r="V23" s="5"/>
      <c r="W23" s="8" t="s">
        <v>9</v>
      </c>
      <c r="X23" s="5"/>
      <c r="Y23" s="8" t="s">
        <v>9</v>
      </c>
      <c r="Z23" s="5"/>
      <c r="AA23" s="8" t="s">
        <v>9</v>
      </c>
      <c r="AB23" s="5"/>
      <c r="AC23" s="8" t="s">
        <v>10</v>
      </c>
      <c r="AD23" s="5"/>
      <c r="AE23" s="8" t="s">
        <v>15</v>
      </c>
      <c r="AF23" s="5"/>
      <c r="AG23" s="8" t="s">
        <v>9</v>
      </c>
    </row>
    <row r="24" spans="2:33" x14ac:dyDescent="0.3">
      <c r="B24" s="3" t="s">
        <v>38</v>
      </c>
      <c r="C24" s="3" t="s">
        <v>198</v>
      </c>
      <c r="D24" s="3" t="s">
        <v>208</v>
      </c>
      <c r="E24" s="4" t="s">
        <v>168</v>
      </c>
      <c r="F24" s="5"/>
      <c r="G24" s="4" t="s">
        <v>9</v>
      </c>
      <c r="H24" s="5"/>
      <c r="I24" s="4" t="s">
        <v>170</v>
      </c>
      <c r="J24" s="5"/>
      <c r="K24" s="4" t="s">
        <v>175</v>
      </c>
      <c r="L24" s="5"/>
      <c r="M24" s="4" t="s">
        <v>9</v>
      </c>
      <c r="N24" s="5"/>
      <c r="O24" s="8" t="s">
        <v>18</v>
      </c>
      <c r="P24" s="5"/>
      <c r="Q24" s="8" t="s">
        <v>11</v>
      </c>
      <c r="R24" s="5"/>
      <c r="S24" s="8" t="s">
        <v>12</v>
      </c>
      <c r="T24" s="5"/>
      <c r="U24" s="8" t="s">
        <v>9</v>
      </c>
      <c r="V24" s="5"/>
      <c r="W24" s="8" t="s">
        <v>9</v>
      </c>
      <c r="X24" s="5"/>
      <c r="Y24" s="8" t="s">
        <v>9</v>
      </c>
      <c r="Z24" s="5"/>
      <c r="AA24" s="8" t="s">
        <v>9</v>
      </c>
      <c r="AB24" s="5"/>
      <c r="AC24" s="8" t="s">
        <v>10</v>
      </c>
      <c r="AD24" s="5"/>
      <c r="AE24" s="8" t="s">
        <v>15</v>
      </c>
      <c r="AF24" s="5"/>
      <c r="AG24" s="8" t="s">
        <v>9</v>
      </c>
    </row>
    <row r="25" spans="2:33" x14ac:dyDescent="0.3">
      <c r="B25" s="3" t="s">
        <v>39</v>
      </c>
      <c r="C25" s="3" t="s">
        <v>198</v>
      </c>
      <c r="D25" s="3" t="s">
        <v>208</v>
      </c>
      <c r="E25" s="4" t="s">
        <v>168</v>
      </c>
      <c r="F25" s="5"/>
      <c r="G25" s="4" t="s">
        <v>9</v>
      </c>
      <c r="H25" s="5"/>
      <c r="I25" s="4" t="s">
        <v>170</v>
      </c>
      <c r="J25" s="5"/>
      <c r="K25" s="4" t="s">
        <v>175</v>
      </c>
      <c r="L25" s="5"/>
      <c r="M25" s="4" t="s">
        <v>9</v>
      </c>
      <c r="N25" s="5"/>
      <c r="O25" s="8" t="s">
        <v>18</v>
      </c>
      <c r="P25" s="5"/>
      <c r="Q25" s="8" t="s">
        <v>11</v>
      </c>
      <c r="R25" s="5"/>
      <c r="S25" s="8" t="s">
        <v>12</v>
      </c>
      <c r="T25" s="5"/>
      <c r="U25" s="8" t="s">
        <v>9</v>
      </c>
      <c r="V25" s="5"/>
      <c r="W25" s="8" t="s">
        <v>9</v>
      </c>
      <c r="X25" s="5"/>
      <c r="Y25" s="8" t="s">
        <v>9</v>
      </c>
      <c r="Z25" s="5"/>
      <c r="AA25" s="8" t="s">
        <v>9</v>
      </c>
      <c r="AB25" s="5"/>
      <c r="AC25" s="8" t="s">
        <v>10</v>
      </c>
      <c r="AD25" s="5"/>
      <c r="AE25" s="8" t="s">
        <v>15</v>
      </c>
      <c r="AF25" s="5"/>
      <c r="AG25" s="8" t="s">
        <v>9</v>
      </c>
    </row>
    <row r="26" spans="2:33" x14ac:dyDescent="0.3">
      <c r="B26" s="3" t="s">
        <v>40</v>
      </c>
      <c r="C26" s="3" t="s">
        <v>198</v>
      </c>
      <c r="D26" s="3" t="s">
        <v>208</v>
      </c>
      <c r="E26" s="4" t="s">
        <v>168</v>
      </c>
      <c r="F26" s="5"/>
      <c r="G26" s="4" t="s">
        <v>9</v>
      </c>
      <c r="H26" s="5"/>
      <c r="I26" s="4" t="s">
        <v>170</v>
      </c>
      <c r="J26" s="5"/>
      <c r="K26" s="4" t="s">
        <v>175</v>
      </c>
      <c r="L26" s="5"/>
      <c r="M26" s="4" t="s">
        <v>9</v>
      </c>
      <c r="N26" s="5"/>
      <c r="O26" s="8" t="s">
        <v>18</v>
      </c>
      <c r="P26" s="5"/>
      <c r="Q26" s="8" t="s">
        <v>11</v>
      </c>
      <c r="R26" s="5"/>
      <c r="S26" s="8" t="s">
        <v>12</v>
      </c>
      <c r="T26" s="5"/>
      <c r="U26" s="8" t="s">
        <v>9</v>
      </c>
      <c r="V26" s="5"/>
      <c r="W26" s="8" t="s">
        <v>9</v>
      </c>
      <c r="X26" s="5"/>
      <c r="Y26" s="8" t="s">
        <v>9</v>
      </c>
      <c r="Z26" s="5"/>
      <c r="AA26" s="8" t="s">
        <v>9</v>
      </c>
      <c r="AB26" s="5"/>
      <c r="AC26" s="8" t="s">
        <v>10</v>
      </c>
      <c r="AD26" s="5"/>
      <c r="AE26" s="8" t="s">
        <v>15</v>
      </c>
      <c r="AF26" s="5"/>
      <c r="AG26" s="8" t="s">
        <v>9</v>
      </c>
    </row>
    <row r="27" spans="2:33" x14ac:dyDescent="0.3">
      <c r="B27" s="3" t="s">
        <v>41</v>
      </c>
      <c r="C27" s="3" t="s">
        <v>198</v>
      </c>
      <c r="D27" s="3" t="s">
        <v>208</v>
      </c>
      <c r="E27" s="4" t="s">
        <v>168</v>
      </c>
      <c r="F27" s="5"/>
      <c r="G27" s="4" t="s">
        <v>9</v>
      </c>
      <c r="H27" s="5"/>
      <c r="I27" s="4" t="s">
        <v>170</v>
      </c>
      <c r="J27" s="5"/>
      <c r="K27" s="4" t="s">
        <v>175</v>
      </c>
      <c r="L27" s="5"/>
      <c r="M27" s="4" t="s">
        <v>9</v>
      </c>
      <c r="N27" s="5"/>
      <c r="O27" s="8" t="s">
        <v>18</v>
      </c>
      <c r="P27" s="5"/>
      <c r="Q27" s="8" t="s">
        <v>11</v>
      </c>
      <c r="R27" s="5"/>
      <c r="S27" s="8" t="s">
        <v>12</v>
      </c>
      <c r="T27" s="5"/>
      <c r="U27" s="8" t="s">
        <v>9</v>
      </c>
      <c r="V27" s="5"/>
      <c r="W27" s="8" t="s">
        <v>9</v>
      </c>
      <c r="X27" s="5"/>
      <c r="Y27" s="8" t="s">
        <v>9</v>
      </c>
      <c r="Z27" s="5"/>
      <c r="AA27" s="8" t="s">
        <v>9</v>
      </c>
      <c r="AB27" s="5"/>
      <c r="AC27" s="8" t="s">
        <v>10</v>
      </c>
      <c r="AD27" s="5"/>
      <c r="AE27" s="8" t="s">
        <v>15</v>
      </c>
      <c r="AF27" s="5"/>
      <c r="AG27" s="8" t="s">
        <v>9</v>
      </c>
    </row>
    <row r="28" spans="2:33" x14ac:dyDescent="0.3">
      <c r="B28" s="3" t="s">
        <v>42</v>
      </c>
      <c r="C28" s="3" t="s">
        <v>198</v>
      </c>
      <c r="D28" s="3" t="s">
        <v>208</v>
      </c>
      <c r="E28" s="4" t="s">
        <v>168</v>
      </c>
      <c r="F28" s="5"/>
      <c r="G28" s="4" t="s">
        <v>9</v>
      </c>
      <c r="H28" s="5"/>
      <c r="I28" s="4" t="s">
        <v>170</v>
      </c>
      <c r="J28" s="5"/>
      <c r="K28" s="4" t="s">
        <v>175</v>
      </c>
      <c r="L28" s="5"/>
      <c r="M28" s="4" t="s">
        <v>9</v>
      </c>
      <c r="N28" s="5"/>
      <c r="O28" s="8" t="s">
        <v>18</v>
      </c>
      <c r="P28" s="5"/>
      <c r="Q28" s="8" t="s">
        <v>11</v>
      </c>
      <c r="R28" s="5"/>
      <c r="S28" s="8" t="s">
        <v>12</v>
      </c>
      <c r="T28" s="5"/>
      <c r="U28" s="8" t="s">
        <v>9</v>
      </c>
      <c r="V28" s="5"/>
      <c r="W28" s="8" t="s">
        <v>9</v>
      </c>
      <c r="X28" s="5"/>
      <c r="Y28" s="8" t="s">
        <v>9</v>
      </c>
      <c r="Z28" s="5"/>
      <c r="AA28" s="8" t="s">
        <v>9</v>
      </c>
      <c r="AB28" s="5"/>
      <c r="AC28" s="8" t="s">
        <v>10</v>
      </c>
      <c r="AD28" s="5"/>
      <c r="AE28" s="8" t="s">
        <v>15</v>
      </c>
      <c r="AF28" s="5"/>
      <c r="AG28" s="8" t="s">
        <v>9</v>
      </c>
    </row>
    <row r="29" spans="2:33" x14ac:dyDescent="0.3">
      <c r="B29" s="3" t="s">
        <v>43</v>
      </c>
      <c r="C29" s="3" t="s">
        <v>198</v>
      </c>
      <c r="D29" s="3" t="s">
        <v>208</v>
      </c>
      <c r="E29" s="4" t="s">
        <v>168</v>
      </c>
      <c r="F29" s="5"/>
      <c r="G29" s="4" t="s">
        <v>9</v>
      </c>
      <c r="H29" s="5"/>
      <c r="I29" s="4" t="s">
        <v>170</v>
      </c>
      <c r="J29" s="5"/>
      <c r="K29" s="4" t="s">
        <v>175</v>
      </c>
      <c r="L29" s="5"/>
      <c r="M29" s="4" t="s">
        <v>9</v>
      </c>
      <c r="N29" s="5"/>
      <c r="O29" s="8" t="s">
        <v>18</v>
      </c>
      <c r="P29" s="5"/>
      <c r="Q29" s="8" t="s">
        <v>11</v>
      </c>
      <c r="R29" s="5"/>
      <c r="S29" s="8" t="s">
        <v>12</v>
      </c>
      <c r="T29" s="5"/>
      <c r="U29" s="8" t="s">
        <v>9</v>
      </c>
      <c r="V29" s="5"/>
      <c r="W29" s="8" t="s">
        <v>9</v>
      </c>
      <c r="X29" s="5"/>
      <c r="Y29" s="8" t="s">
        <v>9</v>
      </c>
      <c r="Z29" s="5"/>
      <c r="AA29" s="8" t="s">
        <v>9</v>
      </c>
      <c r="AB29" s="5"/>
      <c r="AC29" s="8" t="s">
        <v>10</v>
      </c>
      <c r="AD29" s="5"/>
      <c r="AE29" s="8" t="s">
        <v>15</v>
      </c>
      <c r="AF29" s="5"/>
      <c r="AG29" s="8" t="s">
        <v>9</v>
      </c>
    </row>
    <row r="30" spans="2:33" x14ac:dyDescent="0.3">
      <c r="B30" s="3" t="s">
        <v>44</v>
      </c>
      <c r="C30" s="3" t="s">
        <v>198</v>
      </c>
      <c r="D30" s="3" t="s">
        <v>208</v>
      </c>
      <c r="E30" s="4" t="s">
        <v>168</v>
      </c>
      <c r="F30" s="5"/>
      <c r="G30" s="4" t="s">
        <v>9</v>
      </c>
      <c r="H30" s="5"/>
      <c r="I30" s="4" t="s">
        <v>170</v>
      </c>
      <c r="J30" s="5"/>
      <c r="K30" s="4" t="s">
        <v>175</v>
      </c>
      <c r="L30" s="5"/>
      <c r="M30" s="4" t="s">
        <v>9</v>
      </c>
      <c r="N30" s="5"/>
      <c r="O30" s="8" t="s">
        <v>18</v>
      </c>
      <c r="P30" s="5"/>
      <c r="Q30" s="8" t="s">
        <v>11</v>
      </c>
      <c r="R30" s="5"/>
      <c r="S30" s="8" t="s">
        <v>12</v>
      </c>
      <c r="T30" s="5"/>
      <c r="U30" s="8" t="s">
        <v>9</v>
      </c>
      <c r="V30" s="5"/>
      <c r="W30" s="8" t="s">
        <v>9</v>
      </c>
      <c r="X30" s="5"/>
      <c r="Y30" s="8" t="s">
        <v>9</v>
      </c>
      <c r="Z30" s="5"/>
      <c r="AA30" s="8" t="s">
        <v>9</v>
      </c>
      <c r="AB30" s="5"/>
      <c r="AC30" s="8" t="s">
        <v>10</v>
      </c>
      <c r="AD30" s="5"/>
      <c r="AE30" s="8" t="s">
        <v>15</v>
      </c>
      <c r="AF30" s="5"/>
      <c r="AG30" s="8" t="s">
        <v>9</v>
      </c>
    </row>
    <row r="31" spans="2:33" x14ac:dyDescent="0.3">
      <c r="B31" s="3" t="s">
        <v>45</v>
      </c>
      <c r="C31" s="3" t="s">
        <v>198</v>
      </c>
      <c r="D31" s="3" t="s">
        <v>208</v>
      </c>
      <c r="E31" s="4" t="s">
        <v>168</v>
      </c>
      <c r="F31" s="5"/>
      <c r="G31" s="4" t="s">
        <v>9</v>
      </c>
      <c r="H31" s="5"/>
      <c r="I31" s="4" t="s">
        <v>170</v>
      </c>
      <c r="J31" s="5"/>
      <c r="K31" s="4" t="s">
        <v>175</v>
      </c>
      <c r="L31" s="5"/>
      <c r="M31" s="4" t="s">
        <v>9</v>
      </c>
      <c r="N31" s="5"/>
      <c r="O31" s="8" t="s">
        <v>18</v>
      </c>
      <c r="P31" s="5"/>
      <c r="Q31" s="8" t="s">
        <v>11</v>
      </c>
      <c r="R31" s="5"/>
      <c r="S31" s="8" t="s">
        <v>12</v>
      </c>
      <c r="T31" s="5"/>
      <c r="U31" s="8" t="s">
        <v>9</v>
      </c>
      <c r="V31" s="5"/>
      <c r="W31" s="8" t="s">
        <v>9</v>
      </c>
      <c r="X31" s="5"/>
      <c r="Y31" s="8" t="s">
        <v>9</v>
      </c>
      <c r="Z31" s="5"/>
      <c r="AA31" s="8" t="s">
        <v>9</v>
      </c>
      <c r="AB31" s="5"/>
      <c r="AC31" s="8" t="s">
        <v>10</v>
      </c>
      <c r="AD31" s="5"/>
      <c r="AE31" s="8" t="s">
        <v>15</v>
      </c>
      <c r="AF31" s="5"/>
      <c r="AG31" s="8" t="s">
        <v>9</v>
      </c>
    </row>
    <row r="32" spans="2:33" x14ac:dyDescent="0.3">
      <c r="B32" s="3" t="s">
        <v>46</v>
      </c>
      <c r="C32" s="3" t="s">
        <v>198</v>
      </c>
      <c r="D32" s="3" t="s">
        <v>208</v>
      </c>
      <c r="E32" s="4" t="s">
        <v>168</v>
      </c>
      <c r="F32" s="5"/>
      <c r="G32" s="4" t="s">
        <v>9</v>
      </c>
      <c r="H32" s="5"/>
      <c r="I32" s="4" t="s">
        <v>170</v>
      </c>
      <c r="J32" s="5"/>
      <c r="K32" s="4" t="s">
        <v>175</v>
      </c>
      <c r="L32" s="5"/>
      <c r="M32" s="4" t="s">
        <v>9</v>
      </c>
      <c r="N32" s="5"/>
      <c r="O32" s="8" t="s">
        <v>18</v>
      </c>
      <c r="P32" s="5"/>
      <c r="Q32" s="8" t="s">
        <v>11</v>
      </c>
      <c r="R32" s="5"/>
      <c r="S32" s="8" t="s">
        <v>12</v>
      </c>
      <c r="T32" s="5"/>
      <c r="U32" s="8" t="s">
        <v>9</v>
      </c>
      <c r="V32" s="5"/>
      <c r="W32" s="8" t="s">
        <v>9</v>
      </c>
      <c r="X32" s="5"/>
      <c r="Y32" s="8" t="s">
        <v>9</v>
      </c>
      <c r="Z32" s="5"/>
      <c r="AA32" s="8" t="s">
        <v>9</v>
      </c>
      <c r="AB32" s="5"/>
      <c r="AC32" s="8" t="s">
        <v>10</v>
      </c>
      <c r="AD32" s="5"/>
      <c r="AE32" s="8" t="s">
        <v>15</v>
      </c>
      <c r="AF32" s="5"/>
      <c r="AG32" s="8" t="s">
        <v>9</v>
      </c>
    </row>
    <row r="33" spans="2:33" x14ac:dyDescent="0.3">
      <c r="B33" s="3" t="s">
        <v>47</v>
      </c>
      <c r="C33" s="3" t="s">
        <v>198</v>
      </c>
      <c r="D33" s="3" t="s">
        <v>208</v>
      </c>
      <c r="E33" s="4" t="s">
        <v>168</v>
      </c>
      <c r="F33" s="5"/>
      <c r="G33" s="4" t="s">
        <v>9</v>
      </c>
      <c r="H33" s="5"/>
      <c r="I33" s="4" t="s">
        <v>170</v>
      </c>
      <c r="J33" s="5"/>
      <c r="K33" s="4" t="s">
        <v>175</v>
      </c>
      <c r="L33" s="5"/>
      <c r="M33" s="4" t="s">
        <v>9</v>
      </c>
      <c r="N33" s="5"/>
      <c r="O33" s="8" t="s">
        <v>18</v>
      </c>
      <c r="P33" s="5"/>
      <c r="Q33" s="8" t="s">
        <v>11</v>
      </c>
      <c r="R33" s="5"/>
      <c r="S33" s="8" t="s">
        <v>12</v>
      </c>
      <c r="T33" s="5"/>
      <c r="U33" s="8" t="s">
        <v>9</v>
      </c>
      <c r="V33" s="5"/>
      <c r="W33" s="8" t="s">
        <v>9</v>
      </c>
      <c r="X33" s="5"/>
      <c r="Y33" s="8" t="s">
        <v>9</v>
      </c>
      <c r="Z33" s="5"/>
      <c r="AA33" s="8" t="s">
        <v>9</v>
      </c>
      <c r="AB33" s="5"/>
      <c r="AC33" s="8" t="s">
        <v>10</v>
      </c>
      <c r="AD33" s="5"/>
      <c r="AE33" s="8" t="s">
        <v>15</v>
      </c>
      <c r="AF33" s="5"/>
      <c r="AG33" s="8" t="s">
        <v>9</v>
      </c>
    </row>
    <row r="34" spans="2:33" x14ac:dyDescent="0.3">
      <c r="B34" s="3" t="s">
        <v>48</v>
      </c>
      <c r="C34" s="3" t="s">
        <v>198</v>
      </c>
      <c r="D34" s="3" t="s">
        <v>208</v>
      </c>
      <c r="E34" s="4" t="s">
        <v>168</v>
      </c>
      <c r="F34" s="5"/>
      <c r="G34" s="4" t="s">
        <v>9</v>
      </c>
      <c r="H34" s="5"/>
      <c r="I34" s="4" t="s">
        <v>170</v>
      </c>
      <c r="J34" s="5"/>
      <c r="K34" s="4" t="s">
        <v>175</v>
      </c>
      <c r="L34" s="5"/>
      <c r="M34" s="4" t="s">
        <v>9</v>
      </c>
      <c r="N34" s="5"/>
      <c r="O34" s="8" t="s">
        <v>18</v>
      </c>
      <c r="P34" s="5"/>
      <c r="Q34" s="8" t="s">
        <v>11</v>
      </c>
      <c r="R34" s="5"/>
      <c r="S34" s="8" t="s">
        <v>12</v>
      </c>
      <c r="T34" s="5"/>
      <c r="U34" s="8" t="s">
        <v>9</v>
      </c>
      <c r="V34" s="5"/>
      <c r="W34" s="8" t="s">
        <v>9</v>
      </c>
      <c r="X34" s="5"/>
      <c r="Y34" s="8" t="s">
        <v>9</v>
      </c>
      <c r="Z34" s="5"/>
      <c r="AA34" s="8" t="s">
        <v>9</v>
      </c>
      <c r="AB34" s="5"/>
      <c r="AC34" s="8" t="s">
        <v>10</v>
      </c>
      <c r="AD34" s="5"/>
      <c r="AE34" s="8" t="s">
        <v>15</v>
      </c>
      <c r="AF34" s="5"/>
      <c r="AG34" s="8" t="s">
        <v>9</v>
      </c>
    </row>
    <row r="35" spans="2:33" x14ac:dyDescent="0.3">
      <c r="B35" s="3" t="s">
        <v>49</v>
      </c>
      <c r="C35" s="3" t="s">
        <v>198</v>
      </c>
      <c r="D35" s="3" t="s">
        <v>208</v>
      </c>
      <c r="E35" s="4" t="s">
        <v>168</v>
      </c>
      <c r="F35" s="5"/>
      <c r="G35" s="4" t="s">
        <v>9</v>
      </c>
      <c r="H35" s="5"/>
      <c r="I35" s="4" t="s">
        <v>170</v>
      </c>
      <c r="J35" s="5"/>
      <c r="K35" s="4" t="s">
        <v>175</v>
      </c>
      <c r="L35" s="5"/>
      <c r="M35" s="4" t="s">
        <v>9</v>
      </c>
      <c r="N35" s="5"/>
      <c r="O35" s="8" t="s">
        <v>18</v>
      </c>
      <c r="P35" s="5"/>
      <c r="Q35" s="8" t="s">
        <v>11</v>
      </c>
      <c r="R35" s="5"/>
      <c r="S35" s="8" t="s">
        <v>12</v>
      </c>
      <c r="T35" s="5"/>
      <c r="U35" s="8" t="s">
        <v>9</v>
      </c>
      <c r="V35" s="5"/>
      <c r="W35" s="8" t="s">
        <v>9</v>
      </c>
      <c r="X35" s="5"/>
      <c r="Y35" s="8" t="s">
        <v>9</v>
      </c>
      <c r="Z35" s="5"/>
      <c r="AA35" s="8" t="s">
        <v>9</v>
      </c>
      <c r="AB35" s="5"/>
      <c r="AC35" s="8" t="s">
        <v>10</v>
      </c>
      <c r="AD35" s="5"/>
      <c r="AE35" s="8" t="s">
        <v>15</v>
      </c>
      <c r="AF35" s="5"/>
      <c r="AG35" s="8" t="s">
        <v>9</v>
      </c>
    </row>
    <row r="36" spans="2:33" x14ac:dyDescent="0.3">
      <c r="B36" s="3" t="s">
        <v>50</v>
      </c>
      <c r="C36" s="3" t="s">
        <v>198</v>
      </c>
      <c r="D36" s="3" t="s">
        <v>208</v>
      </c>
      <c r="E36" s="4" t="s">
        <v>168</v>
      </c>
      <c r="F36" s="5"/>
      <c r="G36" s="4" t="s">
        <v>9</v>
      </c>
      <c r="H36" s="5"/>
      <c r="I36" s="4" t="s">
        <v>170</v>
      </c>
      <c r="J36" s="5"/>
      <c r="K36" s="4" t="s">
        <v>175</v>
      </c>
      <c r="L36" s="5"/>
      <c r="M36" s="4" t="s">
        <v>9</v>
      </c>
      <c r="N36" s="5"/>
      <c r="O36" s="8" t="s">
        <v>18</v>
      </c>
      <c r="P36" s="5"/>
      <c r="Q36" s="8" t="s">
        <v>11</v>
      </c>
      <c r="R36" s="5"/>
      <c r="S36" s="8" t="s">
        <v>12</v>
      </c>
      <c r="T36" s="5"/>
      <c r="U36" s="8" t="s">
        <v>9</v>
      </c>
      <c r="V36" s="5"/>
      <c r="W36" s="8" t="s">
        <v>9</v>
      </c>
      <c r="X36" s="5"/>
      <c r="Y36" s="8" t="s">
        <v>9</v>
      </c>
      <c r="Z36" s="5"/>
      <c r="AA36" s="8" t="s">
        <v>9</v>
      </c>
      <c r="AB36" s="5"/>
      <c r="AC36" s="8" t="s">
        <v>10</v>
      </c>
      <c r="AD36" s="5"/>
      <c r="AE36" s="8" t="s">
        <v>15</v>
      </c>
      <c r="AF36" s="5"/>
      <c r="AG36" s="8" t="s">
        <v>9</v>
      </c>
    </row>
    <row r="37" spans="2:33" x14ac:dyDescent="0.3">
      <c r="B37" s="3" t="s">
        <v>51</v>
      </c>
      <c r="C37" s="3" t="s">
        <v>198</v>
      </c>
      <c r="D37" s="3" t="s">
        <v>208</v>
      </c>
      <c r="E37" s="4" t="s">
        <v>168</v>
      </c>
      <c r="F37" s="5"/>
      <c r="G37" s="4" t="s">
        <v>9</v>
      </c>
      <c r="H37" s="5"/>
      <c r="I37" s="4" t="s">
        <v>170</v>
      </c>
      <c r="J37" s="5"/>
      <c r="K37" s="4" t="s">
        <v>175</v>
      </c>
      <c r="L37" s="5"/>
      <c r="M37" s="4" t="s">
        <v>9</v>
      </c>
      <c r="N37" s="5"/>
      <c r="O37" s="8" t="s">
        <v>18</v>
      </c>
      <c r="P37" s="5"/>
      <c r="Q37" s="8" t="s">
        <v>11</v>
      </c>
      <c r="R37" s="5"/>
      <c r="S37" s="8" t="s">
        <v>12</v>
      </c>
      <c r="T37" s="5"/>
      <c r="U37" s="8" t="s">
        <v>9</v>
      </c>
      <c r="V37" s="5"/>
      <c r="W37" s="8" t="s">
        <v>9</v>
      </c>
      <c r="X37" s="5"/>
      <c r="Y37" s="8" t="s">
        <v>9</v>
      </c>
      <c r="Z37" s="5"/>
      <c r="AA37" s="8" t="s">
        <v>9</v>
      </c>
      <c r="AB37" s="5"/>
      <c r="AC37" s="8" t="s">
        <v>10</v>
      </c>
      <c r="AD37" s="5"/>
      <c r="AE37" s="8" t="s">
        <v>15</v>
      </c>
      <c r="AF37" s="5"/>
      <c r="AG37" s="8" t="s">
        <v>9</v>
      </c>
    </row>
    <row r="38" spans="2:33" x14ac:dyDescent="0.3">
      <c r="B38" s="3" t="s">
        <v>52</v>
      </c>
      <c r="C38" s="3" t="s">
        <v>198</v>
      </c>
      <c r="D38" s="3" t="s">
        <v>208</v>
      </c>
      <c r="E38" s="4" t="s">
        <v>168</v>
      </c>
      <c r="F38" s="5"/>
      <c r="G38" s="4" t="s">
        <v>9</v>
      </c>
      <c r="H38" s="5"/>
      <c r="I38" s="4" t="s">
        <v>170</v>
      </c>
      <c r="J38" s="5"/>
      <c r="K38" s="4" t="s">
        <v>175</v>
      </c>
      <c r="L38" s="5"/>
      <c r="M38" s="4" t="s">
        <v>9</v>
      </c>
      <c r="N38" s="5"/>
      <c r="O38" s="8" t="s">
        <v>18</v>
      </c>
      <c r="P38" s="5"/>
      <c r="Q38" s="8" t="s">
        <v>11</v>
      </c>
      <c r="R38" s="5"/>
      <c r="S38" s="8" t="s">
        <v>12</v>
      </c>
      <c r="T38" s="5"/>
      <c r="U38" s="8" t="s">
        <v>9</v>
      </c>
      <c r="V38" s="5"/>
      <c r="W38" s="8" t="s">
        <v>9</v>
      </c>
      <c r="X38" s="5"/>
      <c r="Y38" s="8" t="s">
        <v>9</v>
      </c>
      <c r="Z38" s="5"/>
      <c r="AA38" s="8" t="s">
        <v>9</v>
      </c>
      <c r="AB38" s="5"/>
      <c r="AC38" s="8" t="s">
        <v>10</v>
      </c>
      <c r="AD38" s="5"/>
      <c r="AE38" s="8" t="s">
        <v>15</v>
      </c>
      <c r="AF38" s="5"/>
      <c r="AG38" s="8" t="s">
        <v>9</v>
      </c>
    </row>
    <row r="39" spans="2:33" x14ac:dyDescent="0.3">
      <c r="B39" s="3" t="s">
        <v>53</v>
      </c>
      <c r="C39" s="3" t="s">
        <v>198</v>
      </c>
      <c r="D39" s="3" t="s">
        <v>208</v>
      </c>
      <c r="E39" s="4" t="s">
        <v>168</v>
      </c>
      <c r="F39" s="5"/>
      <c r="G39" s="4" t="s">
        <v>9</v>
      </c>
      <c r="H39" s="5"/>
      <c r="I39" s="4" t="s">
        <v>170</v>
      </c>
      <c r="J39" s="5"/>
      <c r="K39" s="4" t="s">
        <v>175</v>
      </c>
      <c r="L39" s="5"/>
      <c r="M39" s="4" t="s">
        <v>9</v>
      </c>
      <c r="N39" s="5"/>
      <c r="O39" s="8" t="s">
        <v>18</v>
      </c>
      <c r="P39" s="5"/>
      <c r="Q39" s="8" t="s">
        <v>11</v>
      </c>
      <c r="R39" s="5"/>
      <c r="S39" s="8" t="s">
        <v>12</v>
      </c>
      <c r="T39" s="5"/>
      <c r="U39" s="8" t="s">
        <v>9</v>
      </c>
      <c r="V39" s="5"/>
      <c r="W39" s="8" t="s">
        <v>9</v>
      </c>
      <c r="X39" s="5"/>
      <c r="Y39" s="8" t="s">
        <v>9</v>
      </c>
      <c r="Z39" s="5"/>
      <c r="AA39" s="8" t="s">
        <v>9</v>
      </c>
      <c r="AB39" s="5"/>
      <c r="AC39" s="8" t="s">
        <v>10</v>
      </c>
      <c r="AD39" s="5"/>
      <c r="AE39" s="8" t="s">
        <v>15</v>
      </c>
      <c r="AF39" s="5"/>
      <c r="AG39" s="8" t="s">
        <v>9</v>
      </c>
    </row>
    <row r="40" spans="2:33" x14ac:dyDescent="0.3">
      <c r="B40" s="3" t="s">
        <v>54</v>
      </c>
      <c r="C40" s="3" t="s">
        <v>198</v>
      </c>
      <c r="D40" s="3" t="s">
        <v>228</v>
      </c>
      <c r="E40" s="4" t="s">
        <v>168</v>
      </c>
      <c r="F40" s="5"/>
      <c r="G40" s="4" t="s">
        <v>9</v>
      </c>
      <c r="H40" s="5"/>
      <c r="I40" s="4" t="s">
        <v>170</v>
      </c>
      <c r="J40" s="5"/>
      <c r="K40" s="4" t="s">
        <v>175</v>
      </c>
      <c r="L40" s="5"/>
      <c r="M40" s="4" t="s">
        <v>9</v>
      </c>
      <c r="N40" s="5"/>
      <c r="O40" s="8" t="s">
        <v>18</v>
      </c>
      <c r="P40" s="5"/>
      <c r="Q40" s="8" t="s">
        <v>11</v>
      </c>
      <c r="R40" s="5"/>
      <c r="S40" s="8" t="s">
        <v>12</v>
      </c>
      <c r="T40" s="5"/>
      <c r="U40" s="8" t="s">
        <v>9</v>
      </c>
      <c r="V40" s="5"/>
      <c r="W40" s="8" t="s">
        <v>9</v>
      </c>
      <c r="X40" s="5"/>
      <c r="Y40" s="8" t="s">
        <v>9</v>
      </c>
      <c r="Z40" s="5"/>
      <c r="AA40" s="8" t="s">
        <v>9</v>
      </c>
      <c r="AB40" s="5"/>
      <c r="AC40" s="8" t="s">
        <v>10</v>
      </c>
      <c r="AD40" s="5"/>
      <c r="AE40" s="8" t="s">
        <v>15</v>
      </c>
      <c r="AF40" s="5"/>
      <c r="AG40" s="8" t="s">
        <v>9</v>
      </c>
    </row>
    <row r="41" spans="2:33" x14ac:dyDescent="0.3">
      <c r="B41" s="3" t="s">
        <v>55</v>
      </c>
      <c r="C41" s="3" t="s">
        <v>198</v>
      </c>
      <c r="D41" s="3" t="s">
        <v>1</v>
      </c>
      <c r="E41" s="4" t="s">
        <v>168</v>
      </c>
      <c r="F41" s="5"/>
      <c r="G41" s="4" t="s">
        <v>9</v>
      </c>
      <c r="H41" s="5"/>
      <c r="I41" s="4" t="s">
        <v>170</v>
      </c>
      <c r="J41" s="5"/>
      <c r="K41" s="4" t="s">
        <v>175</v>
      </c>
      <c r="L41" s="5"/>
      <c r="M41" s="4" t="s">
        <v>9</v>
      </c>
      <c r="N41" s="5"/>
      <c r="O41" s="8" t="s">
        <v>18</v>
      </c>
      <c r="P41" s="5"/>
      <c r="Q41" s="8" t="s">
        <v>11</v>
      </c>
      <c r="R41" s="5"/>
      <c r="S41" s="8" t="s">
        <v>12</v>
      </c>
      <c r="T41" s="5"/>
      <c r="U41" s="8" t="s">
        <v>9</v>
      </c>
      <c r="V41" s="5"/>
      <c r="W41" s="8" t="s">
        <v>9</v>
      </c>
      <c r="X41" s="5"/>
      <c r="Y41" s="8" t="s">
        <v>9</v>
      </c>
      <c r="Z41" s="5"/>
      <c r="AA41" s="8" t="s">
        <v>9</v>
      </c>
      <c r="AB41" s="5"/>
      <c r="AC41" s="8" t="s">
        <v>10</v>
      </c>
      <c r="AD41" s="5"/>
      <c r="AE41" s="8" t="s">
        <v>15</v>
      </c>
      <c r="AF41" s="5"/>
      <c r="AG41" s="8" t="s">
        <v>9</v>
      </c>
    </row>
    <row r="42" spans="2:33" x14ac:dyDescent="0.3">
      <c r="B42" s="3" t="s">
        <v>56</v>
      </c>
      <c r="C42" s="3" t="s">
        <v>198</v>
      </c>
      <c r="D42" s="3" t="s">
        <v>209</v>
      </c>
      <c r="E42" s="4" t="s">
        <v>168</v>
      </c>
      <c r="F42" s="5"/>
      <c r="G42" s="4" t="s">
        <v>9</v>
      </c>
      <c r="H42" s="5"/>
      <c r="I42" s="4" t="s">
        <v>170</v>
      </c>
      <c r="J42" s="5"/>
      <c r="K42" s="4" t="s">
        <v>175</v>
      </c>
      <c r="L42" s="5"/>
      <c r="M42" s="4" t="s">
        <v>9</v>
      </c>
      <c r="N42" s="5"/>
      <c r="O42" s="8" t="s">
        <v>18</v>
      </c>
      <c r="P42" s="5"/>
      <c r="Q42" s="8" t="s">
        <v>11</v>
      </c>
      <c r="R42" s="5"/>
      <c r="S42" s="8" t="s">
        <v>12</v>
      </c>
      <c r="T42" s="5"/>
      <c r="U42" s="8" t="s">
        <v>9</v>
      </c>
      <c r="V42" s="5"/>
      <c r="W42" s="8" t="s">
        <v>9</v>
      </c>
      <c r="X42" s="5"/>
      <c r="Y42" s="8" t="s">
        <v>9</v>
      </c>
      <c r="Z42" s="5"/>
      <c r="AA42" s="8" t="s">
        <v>9</v>
      </c>
      <c r="AB42" s="5"/>
      <c r="AC42" s="8" t="s">
        <v>10</v>
      </c>
      <c r="AD42" s="5"/>
      <c r="AE42" s="8" t="s">
        <v>15</v>
      </c>
      <c r="AF42" s="5"/>
      <c r="AG42" s="8" t="s">
        <v>9</v>
      </c>
    </row>
    <row r="43" spans="2:33" x14ac:dyDescent="0.3">
      <c r="B43" s="3" t="s">
        <v>57</v>
      </c>
      <c r="C43" s="3" t="s">
        <v>198</v>
      </c>
      <c r="D43" s="3" t="s">
        <v>1</v>
      </c>
      <c r="E43" s="4" t="s">
        <v>168</v>
      </c>
      <c r="F43" s="5"/>
      <c r="G43" s="4" t="s">
        <v>9</v>
      </c>
      <c r="H43" s="5"/>
      <c r="I43" s="4" t="s">
        <v>170</v>
      </c>
      <c r="J43" s="5"/>
      <c r="K43" s="4" t="s">
        <v>175</v>
      </c>
      <c r="L43" s="5"/>
      <c r="M43" s="4" t="s">
        <v>9</v>
      </c>
      <c r="N43" s="5"/>
      <c r="O43" s="8" t="s">
        <v>18</v>
      </c>
      <c r="P43" s="5"/>
      <c r="Q43" s="8" t="s">
        <v>11</v>
      </c>
      <c r="R43" s="5"/>
      <c r="S43" s="8" t="s">
        <v>12</v>
      </c>
      <c r="T43" s="5"/>
      <c r="U43" s="8" t="s">
        <v>9</v>
      </c>
      <c r="V43" s="5"/>
      <c r="W43" s="8" t="s">
        <v>9</v>
      </c>
      <c r="X43" s="5"/>
      <c r="Y43" s="8" t="s">
        <v>9</v>
      </c>
      <c r="Z43" s="5"/>
      <c r="AA43" s="8" t="s">
        <v>9</v>
      </c>
      <c r="AB43" s="5"/>
      <c r="AC43" s="8" t="s">
        <v>10</v>
      </c>
      <c r="AD43" s="5"/>
      <c r="AE43" s="8" t="s">
        <v>15</v>
      </c>
      <c r="AF43" s="5"/>
      <c r="AG43" s="8" t="s">
        <v>9</v>
      </c>
    </row>
    <row r="44" spans="2:33" x14ac:dyDescent="0.3">
      <c r="B44" s="3" t="s">
        <v>58</v>
      </c>
      <c r="C44" s="3" t="s">
        <v>198</v>
      </c>
      <c r="D44" s="3" t="s">
        <v>1</v>
      </c>
      <c r="E44" s="4" t="s">
        <v>168</v>
      </c>
      <c r="F44" s="5"/>
      <c r="G44" s="4" t="s">
        <v>9</v>
      </c>
      <c r="H44" s="5"/>
      <c r="I44" s="4" t="s">
        <v>170</v>
      </c>
      <c r="J44" s="5"/>
      <c r="K44" s="4" t="s">
        <v>175</v>
      </c>
      <c r="L44" s="5"/>
      <c r="M44" s="4" t="s">
        <v>9</v>
      </c>
      <c r="N44" s="5"/>
      <c r="O44" s="8" t="s">
        <v>18</v>
      </c>
      <c r="P44" s="5"/>
      <c r="Q44" s="8" t="s">
        <v>11</v>
      </c>
      <c r="R44" s="5"/>
      <c r="S44" s="8" t="s">
        <v>12</v>
      </c>
      <c r="T44" s="5"/>
      <c r="U44" s="8" t="s">
        <v>9</v>
      </c>
      <c r="V44" s="5"/>
      <c r="W44" s="8" t="s">
        <v>9</v>
      </c>
      <c r="X44" s="5"/>
      <c r="Y44" s="8" t="s">
        <v>9</v>
      </c>
      <c r="Z44" s="5"/>
      <c r="AA44" s="8" t="s">
        <v>9</v>
      </c>
      <c r="AB44" s="5"/>
      <c r="AC44" s="8" t="s">
        <v>10</v>
      </c>
      <c r="AD44" s="5"/>
      <c r="AE44" s="8" t="s">
        <v>15</v>
      </c>
      <c r="AF44" s="5"/>
      <c r="AG44" s="8" t="s">
        <v>9</v>
      </c>
    </row>
    <row r="45" spans="2:33" x14ac:dyDescent="0.3">
      <c r="B45" s="3" t="s">
        <v>59</v>
      </c>
      <c r="C45" s="3" t="s">
        <v>198</v>
      </c>
      <c r="D45" s="3" t="s">
        <v>1</v>
      </c>
      <c r="E45" s="4" t="s">
        <v>168</v>
      </c>
      <c r="F45" s="5"/>
      <c r="G45" s="4" t="s">
        <v>9</v>
      </c>
      <c r="H45" s="5"/>
      <c r="I45" s="4" t="s">
        <v>170</v>
      </c>
      <c r="J45" s="5"/>
      <c r="K45" s="4" t="s">
        <v>175</v>
      </c>
      <c r="L45" s="5"/>
      <c r="M45" s="4" t="s">
        <v>9</v>
      </c>
      <c r="N45" s="5"/>
      <c r="O45" s="8" t="s">
        <v>18</v>
      </c>
      <c r="P45" s="5"/>
      <c r="Q45" s="8" t="s">
        <v>11</v>
      </c>
      <c r="R45" s="5"/>
      <c r="S45" s="8" t="s">
        <v>12</v>
      </c>
      <c r="T45" s="5"/>
      <c r="U45" s="8" t="s">
        <v>9</v>
      </c>
      <c r="V45" s="5"/>
      <c r="W45" s="8" t="s">
        <v>9</v>
      </c>
      <c r="X45" s="5"/>
      <c r="Y45" s="8" t="s">
        <v>9</v>
      </c>
      <c r="Z45" s="5"/>
      <c r="AA45" s="8" t="s">
        <v>9</v>
      </c>
      <c r="AB45" s="5"/>
      <c r="AC45" s="8" t="s">
        <v>10</v>
      </c>
      <c r="AD45" s="5"/>
      <c r="AE45" s="8" t="s">
        <v>15</v>
      </c>
      <c r="AF45" s="5"/>
      <c r="AG45" s="8" t="s">
        <v>9</v>
      </c>
    </row>
    <row r="46" spans="2:33" x14ac:dyDescent="0.3">
      <c r="B46" s="3" t="s">
        <v>60</v>
      </c>
      <c r="C46" s="3" t="s">
        <v>198</v>
      </c>
      <c r="D46" s="3" t="s">
        <v>210</v>
      </c>
      <c r="E46" s="4" t="s">
        <v>168</v>
      </c>
      <c r="F46" s="5"/>
      <c r="G46" s="4" t="s">
        <v>9</v>
      </c>
      <c r="H46" s="5"/>
      <c r="I46" s="4" t="s">
        <v>170</v>
      </c>
      <c r="J46" s="5"/>
      <c r="K46" s="4" t="s">
        <v>175</v>
      </c>
      <c r="L46" s="5"/>
      <c r="M46" s="4" t="s">
        <v>9</v>
      </c>
      <c r="N46" s="5"/>
      <c r="O46" s="8" t="s">
        <v>18</v>
      </c>
      <c r="P46" s="5"/>
      <c r="Q46" s="8" t="s">
        <v>11</v>
      </c>
      <c r="R46" s="5"/>
      <c r="S46" s="8" t="s">
        <v>12</v>
      </c>
      <c r="T46" s="5"/>
      <c r="U46" s="8" t="s">
        <v>9</v>
      </c>
      <c r="V46" s="5"/>
      <c r="W46" s="8" t="s">
        <v>9</v>
      </c>
      <c r="X46" s="5"/>
      <c r="Y46" s="8" t="s">
        <v>9</v>
      </c>
      <c r="Z46" s="5"/>
      <c r="AA46" s="8" t="s">
        <v>9</v>
      </c>
      <c r="AB46" s="5"/>
      <c r="AC46" s="8" t="s">
        <v>10</v>
      </c>
      <c r="AD46" s="5"/>
      <c r="AE46" s="8" t="s">
        <v>15</v>
      </c>
      <c r="AF46" s="5"/>
      <c r="AG46" s="8" t="s">
        <v>9</v>
      </c>
    </row>
    <row r="47" spans="2:33" x14ac:dyDescent="0.3">
      <c r="B47" s="3" t="s">
        <v>61</v>
      </c>
      <c r="C47" s="3" t="s">
        <v>198</v>
      </c>
      <c r="D47" s="3" t="s">
        <v>211</v>
      </c>
      <c r="E47" s="4" t="s">
        <v>168</v>
      </c>
      <c r="F47" s="5"/>
      <c r="G47" s="4" t="s">
        <v>9</v>
      </c>
      <c r="H47" s="5"/>
      <c r="I47" s="4" t="s">
        <v>170</v>
      </c>
      <c r="J47" s="5"/>
      <c r="K47" s="4" t="s">
        <v>175</v>
      </c>
      <c r="L47" s="5"/>
      <c r="M47" s="4" t="s">
        <v>9</v>
      </c>
      <c r="N47" s="5"/>
      <c r="O47" s="8" t="s">
        <v>18</v>
      </c>
      <c r="P47" s="5"/>
      <c r="Q47" s="8" t="s">
        <v>11</v>
      </c>
      <c r="R47" s="5"/>
      <c r="S47" s="8" t="s">
        <v>12</v>
      </c>
      <c r="T47" s="5"/>
      <c r="U47" s="8" t="s">
        <v>9</v>
      </c>
      <c r="V47" s="5"/>
      <c r="W47" s="8" t="s">
        <v>9</v>
      </c>
      <c r="X47" s="5"/>
      <c r="Y47" s="8" t="s">
        <v>9</v>
      </c>
      <c r="Z47" s="5"/>
      <c r="AA47" s="8" t="s">
        <v>9</v>
      </c>
      <c r="AB47" s="5"/>
      <c r="AC47" s="8" t="s">
        <v>10</v>
      </c>
      <c r="AD47" s="5"/>
      <c r="AE47" s="8" t="s">
        <v>15</v>
      </c>
      <c r="AF47" s="5"/>
      <c r="AG47" s="8" t="s">
        <v>9</v>
      </c>
    </row>
    <row r="48" spans="2:33" x14ac:dyDescent="0.3">
      <c r="B48" s="3" t="s">
        <v>62</v>
      </c>
      <c r="C48" s="3" t="s">
        <v>198</v>
      </c>
      <c r="D48" s="3" t="s">
        <v>1</v>
      </c>
      <c r="E48" s="4" t="s">
        <v>168</v>
      </c>
      <c r="F48" s="5"/>
      <c r="G48" s="4" t="s">
        <v>9</v>
      </c>
      <c r="H48" s="5"/>
      <c r="I48" s="4" t="s">
        <v>170</v>
      </c>
      <c r="J48" s="5"/>
      <c r="K48" s="4" t="s">
        <v>175</v>
      </c>
      <c r="L48" s="5"/>
      <c r="M48" s="4" t="s">
        <v>9</v>
      </c>
      <c r="N48" s="5"/>
      <c r="O48" s="8" t="s">
        <v>18</v>
      </c>
      <c r="P48" s="5"/>
      <c r="Q48" s="8" t="s">
        <v>11</v>
      </c>
      <c r="R48" s="5"/>
      <c r="S48" s="8" t="s">
        <v>12</v>
      </c>
      <c r="T48" s="5"/>
      <c r="U48" s="8" t="s">
        <v>9</v>
      </c>
      <c r="V48" s="5"/>
      <c r="W48" s="8" t="s">
        <v>9</v>
      </c>
      <c r="X48" s="5"/>
      <c r="Y48" s="8" t="s">
        <v>9</v>
      </c>
      <c r="Z48" s="5"/>
      <c r="AA48" s="8" t="s">
        <v>9</v>
      </c>
      <c r="AB48" s="5"/>
      <c r="AC48" s="8" t="s">
        <v>10</v>
      </c>
      <c r="AD48" s="5"/>
      <c r="AE48" s="8" t="s">
        <v>15</v>
      </c>
      <c r="AF48" s="5"/>
      <c r="AG48" s="8" t="s">
        <v>9</v>
      </c>
    </row>
    <row r="49" spans="2:33" x14ac:dyDescent="0.3">
      <c r="B49" s="3" t="s">
        <v>63</v>
      </c>
      <c r="C49" s="3" t="s">
        <v>198</v>
      </c>
      <c r="D49" s="3" t="s">
        <v>212</v>
      </c>
      <c r="E49" s="4" t="s">
        <v>168</v>
      </c>
      <c r="F49" s="5"/>
      <c r="G49" s="4" t="s">
        <v>9</v>
      </c>
      <c r="H49" s="5"/>
      <c r="I49" s="4" t="s">
        <v>170</v>
      </c>
      <c r="J49" s="5"/>
      <c r="K49" s="4" t="s">
        <v>175</v>
      </c>
      <c r="L49" s="5"/>
      <c r="M49" s="4" t="s">
        <v>9</v>
      </c>
      <c r="N49" s="5"/>
      <c r="O49" s="8" t="s">
        <v>18</v>
      </c>
      <c r="P49" s="5"/>
      <c r="Q49" s="8" t="s">
        <v>11</v>
      </c>
      <c r="R49" s="5"/>
      <c r="S49" s="8" t="s">
        <v>12</v>
      </c>
      <c r="T49" s="5"/>
      <c r="U49" s="8" t="s">
        <v>9</v>
      </c>
      <c r="V49" s="5"/>
      <c r="W49" s="8" t="s">
        <v>9</v>
      </c>
      <c r="X49" s="5"/>
      <c r="Y49" s="8" t="s">
        <v>9</v>
      </c>
      <c r="Z49" s="5"/>
      <c r="AA49" s="8" t="s">
        <v>9</v>
      </c>
      <c r="AB49" s="5"/>
      <c r="AC49" s="8" t="s">
        <v>10</v>
      </c>
      <c r="AD49" s="5"/>
      <c r="AE49" s="8" t="s">
        <v>15</v>
      </c>
      <c r="AF49" s="5"/>
      <c r="AG49" s="8" t="s">
        <v>9</v>
      </c>
    </row>
    <row r="50" spans="2:33" x14ac:dyDescent="0.3">
      <c r="B50" s="3" t="s">
        <v>64</v>
      </c>
      <c r="C50" s="3" t="s">
        <v>198</v>
      </c>
      <c r="D50" s="3" t="s">
        <v>211</v>
      </c>
      <c r="E50" s="4" t="s">
        <v>168</v>
      </c>
      <c r="F50" s="5"/>
      <c r="G50" s="4" t="s">
        <v>9</v>
      </c>
      <c r="H50" s="5"/>
      <c r="I50" s="4" t="s">
        <v>170</v>
      </c>
      <c r="J50" s="5"/>
      <c r="K50" s="4" t="s">
        <v>175</v>
      </c>
      <c r="L50" s="5"/>
      <c r="M50" s="4" t="s">
        <v>9</v>
      </c>
      <c r="N50" s="5"/>
      <c r="O50" s="8" t="s">
        <v>18</v>
      </c>
      <c r="P50" s="5"/>
      <c r="Q50" s="8" t="s">
        <v>11</v>
      </c>
      <c r="R50" s="5"/>
      <c r="S50" s="8" t="s">
        <v>12</v>
      </c>
      <c r="T50" s="5"/>
      <c r="U50" s="8" t="s">
        <v>9</v>
      </c>
      <c r="V50" s="5"/>
      <c r="W50" s="8" t="s">
        <v>9</v>
      </c>
      <c r="X50" s="5"/>
      <c r="Y50" s="8" t="s">
        <v>9</v>
      </c>
      <c r="Z50" s="5"/>
      <c r="AA50" s="8" t="s">
        <v>9</v>
      </c>
      <c r="AB50" s="5"/>
      <c r="AC50" s="8" t="s">
        <v>10</v>
      </c>
      <c r="AD50" s="5"/>
      <c r="AE50" s="8" t="s">
        <v>15</v>
      </c>
      <c r="AF50" s="5"/>
      <c r="AG50" s="8" t="s">
        <v>9</v>
      </c>
    </row>
    <row r="51" spans="2:33" x14ac:dyDescent="0.3">
      <c r="B51" s="3" t="s">
        <v>65</v>
      </c>
      <c r="C51" s="3" t="s">
        <v>198</v>
      </c>
      <c r="D51" s="3" t="s">
        <v>211</v>
      </c>
      <c r="E51" s="4" t="s">
        <v>168</v>
      </c>
      <c r="F51" s="5"/>
      <c r="G51" s="4" t="s">
        <v>9</v>
      </c>
      <c r="H51" s="5"/>
      <c r="I51" s="4" t="s">
        <v>170</v>
      </c>
      <c r="J51" s="5"/>
      <c r="K51" s="4" t="s">
        <v>175</v>
      </c>
      <c r="L51" s="5"/>
      <c r="M51" s="4" t="s">
        <v>9</v>
      </c>
      <c r="N51" s="5"/>
      <c r="O51" s="8" t="s">
        <v>18</v>
      </c>
      <c r="P51" s="5"/>
      <c r="Q51" s="8" t="s">
        <v>11</v>
      </c>
      <c r="R51" s="5"/>
      <c r="S51" s="8" t="s">
        <v>12</v>
      </c>
      <c r="T51" s="5"/>
      <c r="U51" s="8" t="s">
        <v>9</v>
      </c>
      <c r="V51" s="5"/>
      <c r="W51" s="8" t="s">
        <v>9</v>
      </c>
      <c r="X51" s="5"/>
      <c r="Y51" s="8" t="s">
        <v>9</v>
      </c>
      <c r="Z51" s="5"/>
      <c r="AA51" s="8" t="s">
        <v>9</v>
      </c>
      <c r="AB51" s="5"/>
      <c r="AC51" s="8" t="s">
        <v>10</v>
      </c>
      <c r="AD51" s="5"/>
      <c r="AE51" s="8" t="s">
        <v>15</v>
      </c>
      <c r="AF51" s="5"/>
      <c r="AG51" s="8" t="s">
        <v>9</v>
      </c>
    </row>
    <row r="52" spans="2:33" x14ac:dyDescent="0.3">
      <c r="B52" s="3" t="s">
        <v>66</v>
      </c>
      <c r="C52" s="3" t="s">
        <v>198</v>
      </c>
      <c r="D52" s="3" t="s">
        <v>211</v>
      </c>
      <c r="E52" s="4" t="s">
        <v>168</v>
      </c>
      <c r="F52" s="5"/>
      <c r="G52" s="4" t="s">
        <v>9</v>
      </c>
      <c r="H52" s="5"/>
      <c r="I52" s="4" t="s">
        <v>170</v>
      </c>
      <c r="J52" s="5"/>
      <c r="K52" s="4" t="s">
        <v>175</v>
      </c>
      <c r="L52" s="5"/>
      <c r="M52" s="4" t="s">
        <v>9</v>
      </c>
      <c r="N52" s="5"/>
      <c r="O52" s="8" t="s">
        <v>18</v>
      </c>
      <c r="P52" s="5"/>
      <c r="Q52" s="8" t="s">
        <v>11</v>
      </c>
      <c r="R52" s="5"/>
      <c r="S52" s="8" t="s">
        <v>12</v>
      </c>
      <c r="T52" s="5"/>
      <c r="U52" s="8" t="s">
        <v>9</v>
      </c>
      <c r="V52" s="5"/>
      <c r="W52" s="8" t="s">
        <v>9</v>
      </c>
      <c r="X52" s="5"/>
      <c r="Y52" s="8" t="s">
        <v>9</v>
      </c>
      <c r="Z52" s="5"/>
      <c r="AA52" s="8" t="s">
        <v>9</v>
      </c>
      <c r="AB52" s="5"/>
      <c r="AC52" s="8" t="s">
        <v>10</v>
      </c>
      <c r="AD52" s="5"/>
      <c r="AE52" s="8" t="s">
        <v>15</v>
      </c>
      <c r="AF52" s="5"/>
      <c r="AG52" s="8" t="s">
        <v>9</v>
      </c>
    </row>
    <row r="53" spans="2:33" x14ac:dyDescent="0.3">
      <c r="B53" s="3" t="s">
        <v>67</v>
      </c>
      <c r="C53" s="3" t="s">
        <v>198</v>
      </c>
      <c r="D53" s="3" t="s">
        <v>211</v>
      </c>
      <c r="E53" s="4" t="s">
        <v>168</v>
      </c>
      <c r="F53" s="5"/>
      <c r="G53" s="4" t="s">
        <v>9</v>
      </c>
      <c r="H53" s="5"/>
      <c r="I53" s="4" t="s">
        <v>170</v>
      </c>
      <c r="J53" s="5"/>
      <c r="K53" s="4" t="s">
        <v>175</v>
      </c>
      <c r="L53" s="5"/>
      <c r="M53" s="4" t="s">
        <v>9</v>
      </c>
      <c r="N53" s="5"/>
      <c r="O53" s="8" t="s">
        <v>18</v>
      </c>
      <c r="P53" s="5"/>
      <c r="Q53" s="8" t="s">
        <v>17</v>
      </c>
      <c r="R53" s="5"/>
      <c r="S53" s="8" t="s">
        <v>12</v>
      </c>
      <c r="T53" s="5"/>
      <c r="U53" s="8" t="s">
        <v>9</v>
      </c>
      <c r="V53" s="5"/>
      <c r="W53" s="8" t="s">
        <v>9</v>
      </c>
      <c r="X53" s="5"/>
      <c r="Y53" s="8" t="s">
        <v>9</v>
      </c>
      <c r="Z53" s="5"/>
      <c r="AA53" s="8" t="s">
        <v>9</v>
      </c>
      <c r="AB53" s="5"/>
      <c r="AC53" s="8" t="s">
        <v>10</v>
      </c>
      <c r="AD53" s="5"/>
      <c r="AE53" s="8" t="s">
        <v>15</v>
      </c>
      <c r="AF53" s="5"/>
      <c r="AG53" s="8" t="s">
        <v>9</v>
      </c>
    </row>
    <row r="54" spans="2:33" x14ac:dyDescent="0.3">
      <c r="B54" s="3" t="s">
        <v>68</v>
      </c>
      <c r="C54" s="3" t="s">
        <v>198</v>
      </c>
      <c r="D54" s="3" t="s">
        <v>211</v>
      </c>
      <c r="E54" s="4" t="s">
        <v>168</v>
      </c>
      <c r="F54" s="5"/>
      <c r="G54" s="4" t="s">
        <v>9</v>
      </c>
      <c r="H54" s="5"/>
      <c r="I54" s="4" t="s">
        <v>170</v>
      </c>
      <c r="J54" s="5"/>
      <c r="K54" s="4" t="s">
        <v>175</v>
      </c>
      <c r="L54" s="5"/>
      <c r="M54" s="4" t="s">
        <v>9</v>
      </c>
      <c r="N54" s="5"/>
      <c r="O54" s="8" t="s">
        <v>18</v>
      </c>
      <c r="P54" s="5"/>
      <c r="Q54" s="8" t="s">
        <v>11</v>
      </c>
      <c r="R54" s="5"/>
      <c r="S54" s="8" t="s">
        <v>12</v>
      </c>
      <c r="T54" s="5"/>
      <c r="U54" s="8" t="s">
        <v>9</v>
      </c>
      <c r="V54" s="5"/>
      <c r="W54" s="8" t="s">
        <v>9</v>
      </c>
      <c r="X54" s="5"/>
      <c r="Y54" s="8" t="s">
        <v>9</v>
      </c>
      <c r="Z54" s="5"/>
      <c r="AA54" s="8" t="s">
        <v>9</v>
      </c>
      <c r="AB54" s="5"/>
      <c r="AC54" s="8" t="s">
        <v>10</v>
      </c>
      <c r="AD54" s="5"/>
      <c r="AE54" s="8" t="s">
        <v>15</v>
      </c>
      <c r="AF54" s="5"/>
      <c r="AG54" s="8" t="s">
        <v>9</v>
      </c>
    </row>
    <row r="55" spans="2:33" x14ac:dyDescent="0.3">
      <c r="B55" s="3" t="s">
        <v>69</v>
      </c>
      <c r="C55" s="3" t="s">
        <v>198</v>
      </c>
      <c r="D55" s="3" t="s">
        <v>211</v>
      </c>
      <c r="E55" s="4" t="s">
        <v>168</v>
      </c>
      <c r="F55" s="5"/>
      <c r="G55" s="4" t="s">
        <v>9</v>
      </c>
      <c r="H55" s="5"/>
      <c r="I55" s="4" t="s">
        <v>170</v>
      </c>
      <c r="J55" s="5"/>
      <c r="K55" s="4" t="s">
        <v>175</v>
      </c>
      <c r="L55" s="5"/>
      <c r="M55" s="4" t="s">
        <v>9</v>
      </c>
      <c r="N55" s="5"/>
      <c r="O55" s="8" t="s">
        <v>18</v>
      </c>
      <c r="P55" s="5"/>
      <c r="Q55" s="8" t="s">
        <v>11</v>
      </c>
      <c r="R55" s="5"/>
      <c r="S55" s="8" t="s">
        <v>12</v>
      </c>
      <c r="T55" s="5"/>
      <c r="U55" s="8" t="s">
        <v>9</v>
      </c>
      <c r="V55" s="5"/>
      <c r="W55" s="8" t="s">
        <v>9</v>
      </c>
      <c r="X55" s="5"/>
      <c r="Y55" s="8" t="s">
        <v>9</v>
      </c>
      <c r="Z55" s="5"/>
      <c r="AA55" s="8" t="s">
        <v>9</v>
      </c>
      <c r="AB55" s="5"/>
      <c r="AC55" s="8" t="s">
        <v>10</v>
      </c>
      <c r="AD55" s="5"/>
      <c r="AE55" s="8" t="s">
        <v>15</v>
      </c>
      <c r="AF55" s="5"/>
      <c r="AG55" s="8" t="s">
        <v>9</v>
      </c>
    </row>
    <row r="56" spans="2:33" x14ac:dyDescent="0.3">
      <c r="B56" s="3" t="s">
        <v>70</v>
      </c>
      <c r="C56" s="3" t="s">
        <v>198</v>
      </c>
      <c r="D56" s="3" t="s">
        <v>211</v>
      </c>
      <c r="E56" s="4" t="s">
        <v>168</v>
      </c>
      <c r="F56" s="5"/>
      <c r="G56" s="4" t="s">
        <v>9</v>
      </c>
      <c r="H56" s="5"/>
      <c r="I56" s="4" t="s">
        <v>170</v>
      </c>
      <c r="J56" s="5"/>
      <c r="K56" s="4" t="s">
        <v>175</v>
      </c>
      <c r="L56" s="5"/>
      <c r="M56" s="4" t="s">
        <v>9</v>
      </c>
      <c r="N56" s="5"/>
      <c r="O56" s="8" t="s">
        <v>18</v>
      </c>
      <c r="P56" s="5"/>
      <c r="Q56" s="8" t="s">
        <v>11</v>
      </c>
      <c r="R56" s="5"/>
      <c r="S56" s="8" t="s">
        <v>12</v>
      </c>
      <c r="T56" s="5"/>
      <c r="U56" s="8" t="s">
        <v>9</v>
      </c>
      <c r="V56" s="5"/>
      <c r="W56" s="8" t="s">
        <v>9</v>
      </c>
      <c r="X56" s="5"/>
      <c r="Y56" s="8" t="s">
        <v>9</v>
      </c>
      <c r="Z56" s="5"/>
      <c r="AA56" s="8" t="s">
        <v>9</v>
      </c>
      <c r="AB56" s="5"/>
      <c r="AC56" s="8" t="s">
        <v>10</v>
      </c>
      <c r="AD56" s="5"/>
      <c r="AE56" s="8" t="s">
        <v>15</v>
      </c>
      <c r="AF56" s="5"/>
      <c r="AG56" s="8" t="s">
        <v>9</v>
      </c>
    </row>
    <row r="57" spans="2:33" x14ac:dyDescent="0.3">
      <c r="B57" s="3" t="s">
        <v>71</v>
      </c>
      <c r="C57" s="3" t="s">
        <v>198</v>
      </c>
      <c r="D57" s="3" t="s">
        <v>211</v>
      </c>
      <c r="E57" s="4" t="s">
        <v>168</v>
      </c>
      <c r="F57" s="5"/>
      <c r="G57" s="4" t="s">
        <v>9</v>
      </c>
      <c r="H57" s="5"/>
      <c r="I57" s="4" t="s">
        <v>170</v>
      </c>
      <c r="J57" s="5"/>
      <c r="K57" s="4" t="s">
        <v>175</v>
      </c>
      <c r="L57" s="5"/>
      <c r="M57" s="4" t="s">
        <v>9</v>
      </c>
      <c r="N57" s="5"/>
      <c r="O57" s="8" t="s">
        <v>18</v>
      </c>
      <c r="P57" s="5"/>
      <c r="Q57" s="8" t="s">
        <v>11</v>
      </c>
      <c r="R57" s="5"/>
      <c r="S57" s="8" t="s">
        <v>12</v>
      </c>
      <c r="T57" s="5"/>
      <c r="U57" s="8" t="s">
        <v>9</v>
      </c>
      <c r="V57" s="5"/>
      <c r="W57" s="8" t="s">
        <v>9</v>
      </c>
      <c r="X57" s="5"/>
      <c r="Y57" s="8" t="s">
        <v>9</v>
      </c>
      <c r="Z57" s="5"/>
      <c r="AA57" s="8" t="s">
        <v>9</v>
      </c>
      <c r="AB57" s="5"/>
      <c r="AC57" s="8" t="s">
        <v>10</v>
      </c>
      <c r="AD57" s="5"/>
      <c r="AE57" s="8" t="s">
        <v>15</v>
      </c>
      <c r="AF57" s="5"/>
      <c r="AG57" s="8" t="s">
        <v>9</v>
      </c>
    </row>
    <row r="58" spans="2:33" x14ac:dyDescent="0.3">
      <c r="B58" s="3" t="s">
        <v>213</v>
      </c>
      <c r="C58" s="3" t="s">
        <v>198</v>
      </c>
      <c r="D58" s="3" t="s">
        <v>211</v>
      </c>
      <c r="E58" s="4" t="s">
        <v>168</v>
      </c>
      <c r="F58" s="5"/>
      <c r="G58" s="4" t="s">
        <v>9</v>
      </c>
      <c r="H58" s="5"/>
      <c r="I58" s="4" t="s">
        <v>170</v>
      </c>
      <c r="J58" s="5"/>
      <c r="K58" s="4" t="s">
        <v>175</v>
      </c>
      <c r="L58" s="5"/>
      <c r="M58" s="4" t="s">
        <v>9</v>
      </c>
      <c r="N58" s="5"/>
      <c r="O58" s="8" t="s">
        <v>18</v>
      </c>
      <c r="P58" s="5"/>
      <c r="Q58" s="8" t="s">
        <v>11</v>
      </c>
      <c r="R58" s="5"/>
      <c r="S58" s="8" t="s">
        <v>12</v>
      </c>
      <c r="T58" s="5"/>
      <c r="U58" s="8" t="s">
        <v>9</v>
      </c>
      <c r="V58" s="5"/>
      <c r="W58" s="8" t="s">
        <v>9</v>
      </c>
      <c r="X58" s="5"/>
      <c r="Y58" s="8" t="s">
        <v>9</v>
      </c>
      <c r="Z58" s="5"/>
      <c r="AA58" s="8" t="s">
        <v>9</v>
      </c>
      <c r="AB58" s="5"/>
      <c r="AC58" s="8" t="s">
        <v>10</v>
      </c>
      <c r="AD58" s="5"/>
      <c r="AE58" s="8" t="s">
        <v>15</v>
      </c>
      <c r="AF58" s="5"/>
      <c r="AG58" s="8" t="s">
        <v>9</v>
      </c>
    </row>
    <row r="59" spans="2:33" x14ac:dyDescent="0.3">
      <c r="B59" s="3" t="s">
        <v>72</v>
      </c>
      <c r="C59" s="3" t="s">
        <v>198</v>
      </c>
      <c r="D59" s="3" t="s">
        <v>211</v>
      </c>
      <c r="E59" s="4" t="s">
        <v>168</v>
      </c>
      <c r="F59" s="5"/>
      <c r="G59" s="4" t="s">
        <v>9</v>
      </c>
      <c r="H59" s="5"/>
      <c r="I59" s="4" t="s">
        <v>170</v>
      </c>
      <c r="J59" s="5"/>
      <c r="K59" s="4" t="s">
        <v>175</v>
      </c>
      <c r="L59" s="5"/>
      <c r="M59" s="4" t="s">
        <v>9</v>
      </c>
      <c r="N59" s="5"/>
      <c r="O59" s="8" t="s">
        <v>18</v>
      </c>
      <c r="P59" s="5"/>
      <c r="Q59" s="8" t="s">
        <v>17</v>
      </c>
      <c r="R59" s="5"/>
      <c r="S59" s="8" t="s">
        <v>12</v>
      </c>
      <c r="T59" s="5"/>
      <c r="U59" s="8" t="s">
        <v>9</v>
      </c>
      <c r="V59" s="5"/>
      <c r="W59" s="8" t="s">
        <v>9</v>
      </c>
      <c r="X59" s="5"/>
      <c r="Y59" s="8" t="s">
        <v>9</v>
      </c>
      <c r="Z59" s="5"/>
      <c r="AA59" s="8" t="s">
        <v>9</v>
      </c>
      <c r="AB59" s="5"/>
      <c r="AC59" s="8" t="s">
        <v>10</v>
      </c>
      <c r="AD59" s="5"/>
      <c r="AE59" s="8" t="s">
        <v>15</v>
      </c>
      <c r="AF59" s="5"/>
      <c r="AG59" s="8" t="s">
        <v>9</v>
      </c>
    </row>
    <row r="60" spans="2:33" x14ac:dyDescent="0.3">
      <c r="B60" s="3" t="s">
        <v>73</v>
      </c>
      <c r="C60" s="3" t="s">
        <v>198</v>
      </c>
      <c r="D60" s="3" t="s">
        <v>211</v>
      </c>
      <c r="E60" s="4" t="s">
        <v>168</v>
      </c>
      <c r="F60" s="5"/>
      <c r="G60" s="4" t="s">
        <v>9</v>
      </c>
      <c r="H60" s="5"/>
      <c r="I60" s="4" t="s">
        <v>170</v>
      </c>
      <c r="J60" s="5"/>
      <c r="K60" s="4" t="s">
        <v>175</v>
      </c>
      <c r="L60" s="5"/>
      <c r="M60" s="4" t="s">
        <v>9</v>
      </c>
      <c r="N60" s="5"/>
      <c r="O60" s="8" t="s">
        <v>18</v>
      </c>
      <c r="P60" s="5"/>
      <c r="Q60" s="8" t="s">
        <v>11</v>
      </c>
      <c r="R60" s="5"/>
      <c r="S60" s="8" t="s">
        <v>12</v>
      </c>
      <c r="T60" s="5"/>
      <c r="U60" s="8" t="s">
        <v>9</v>
      </c>
      <c r="V60" s="5"/>
      <c r="W60" s="8" t="s">
        <v>9</v>
      </c>
      <c r="X60" s="5"/>
      <c r="Y60" s="8" t="s">
        <v>9</v>
      </c>
      <c r="Z60" s="5"/>
      <c r="AA60" s="8" t="s">
        <v>9</v>
      </c>
      <c r="AB60" s="5"/>
      <c r="AC60" s="8" t="s">
        <v>10</v>
      </c>
      <c r="AD60" s="5"/>
      <c r="AE60" s="8" t="s">
        <v>15</v>
      </c>
      <c r="AF60" s="5"/>
      <c r="AG60" s="8" t="s">
        <v>9</v>
      </c>
    </row>
    <row r="61" spans="2:33" x14ac:dyDescent="0.3">
      <c r="B61" s="3" t="s">
        <v>74</v>
      </c>
      <c r="C61" s="3" t="s">
        <v>198</v>
      </c>
      <c r="D61" s="3" t="s">
        <v>211</v>
      </c>
      <c r="E61" s="4" t="s">
        <v>168</v>
      </c>
      <c r="F61" s="5"/>
      <c r="G61" s="4" t="s">
        <v>9</v>
      </c>
      <c r="H61" s="5"/>
      <c r="I61" s="4" t="s">
        <v>170</v>
      </c>
      <c r="J61" s="5"/>
      <c r="K61" s="4" t="s">
        <v>175</v>
      </c>
      <c r="L61" s="5"/>
      <c r="M61" s="4" t="s">
        <v>9</v>
      </c>
      <c r="N61" s="5"/>
      <c r="O61" s="8" t="s">
        <v>18</v>
      </c>
      <c r="P61" s="5"/>
      <c r="Q61" s="8" t="s">
        <v>11</v>
      </c>
      <c r="R61" s="5"/>
      <c r="S61" s="8" t="s">
        <v>12</v>
      </c>
      <c r="T61" s="5"/>
      <c r="U61" s="8" t="s">
        <v>9</v>
      </c>
      <c r="V61" s="5"/>
      <c r="W61" s="8" t="s">
        <v>9</v>
      </c>
      <c r="X61" s="5"/>
      <c r="Y61" s="8" t="s">
        <v>9</v>
      </c>
      <c r="Z61" s="5"/>
      <c r="AA61" s="8" t="s">
        <v>9</v>
      </c>
      <c r="AB61" s="5"/>
      <c r="AC61" s="8" t="s">
        <v>10</v>
      </c>
      <c r="AD61" s="5"/>
      <c r="AE61" s="8" t="s">
        <v>15</v>
      </c>
      <c r="AF61" s="5"/>
      <c r="AG61" s="8" t="s">
        <v>9</v>
      </c>
    </row>
    <row r="62" spans="2:33" x14ac:dyDescent="0.3">
      <c r="B62" s="3" t="s">
        <v>75</v>
      </c>
      <c r="C62" s="3" t="s">
        <v>198</v>
      </c>
      <c r="D62" s="3" t="s">
        <v>211</v>
      </c>
      <c r="E62" s="4" t="s">
        <v>168</v>
      </c>
      <c r="F62" s="5"/>
      <c r="G62" s="4" t="s">
        <v>9</v>
      </c>
      <c r="H62" s="5"/>
      <c r="I62" s="4" t="s">
        <v>170</v>
      </c>
      <c r="J62" s="5"/>
      <c r="K62" s="4" t="s">
        <v>175</v>
      </c>
      <c r="L62" s="5"/>
      <c r="M62" s="4" t="s">
        <v>9</v>
      </c>
      <c r="N62" s="5"/>
      <c r="O62" s="8" t="s">
        <v>18</v>
      </c>
      <c r="P62" s="5"/>
      <c r="Q62" s="8" t="s">
        <v>11</v>
      </c>
      <c r="R62" s="5"/>
      <c r="S62" s="8" t="s">
        <v>12</v>
      </c>
      <c r="T62" s="5"/>
      <c r="U62" s="8" t="s">
        <v>9</v>
      </c>
      <c r="V62" s="5"/>
      <c r="W62" s="8" t="s">
        <v>9</v>
      </c>
      <c r="X62" s="5"/>
      <c r="Y62" s="8" t="s">
        <v>9</v>
      </c>
      <c r="Z62" s="5"/>
      <c r="AA62" s="8" t="s">
        <v>9</v>
      </c>
      <c r="AB62" s="5"/>
      <c r="AC62" s="8" t="s">
        <v>10</v>
      </c>
      <c r="AD62" s="5"/>
      <c r="AE62" s="8" t="s">
        <v>15</v>
      </c>
      <c r="AF62" s="5"/>
      <c r="AG62" s="8" t="s">
        <v>9</v>
      </c>
    </row>
    <row r="63" spans="2:33" x14ac:dyDescent="0.3">
      <c r="B63" s="3" t="s">
        <v>76</v>
      </c>
      <c r="C63" s="3" t="s">
        <v>198</v>
      </c>
      <c r="D63" s="3" t="s">
        <v>211</v>
      </c>
      <c r="E63" s="4" t="s">
        <v>168</v>
      </c>
      <c r="F63" s="5"/>
      <c r="G63" s="4" t="s">
        <v>9</v>
      </c>
      <c r="H63" s="5"/>
      <c r="I63" s="4" t="s">
        <v>170</v>
      </c>
      <c r="J63" s="5"/>
      <c r="K63" s="4" t="s">
        <v>175</v>
      </c>
      <c r="L63" s="5"/>
      <c r="M63" s="4" t="s">
        <v>9</v>
      </c>
      <c r="N63" s="5"/>
      <c r="O63" s="8" t="s">
        <v>18</v>
      </c>
      <c r="P63" s="5"/>
      <c r="Q63" s="8" t="s">
        <v>11</v>
      </c>
      <c r="R63" s="5"/>
      <c r="S63" s="8" t="s">
        <v>12</v>
      </c>
      <c r="T63" s="5"/>
      <c r="U63" s="8" t="s">
        <v>9</v>
      </c>
      <c r="V63" s="5"/>
      <c r="W63" s="8" t="s">
        <v>9</v>
      </c>
      <c r="X63" s="5"/>
      <c r="Y63" s="8" t="s">
        <v>9</v>
      </c>
      <c r="Z63" s="5"/>
      <c r="AA63" s="8" t="s">
        <v>9</v>
      </c>
      <c r="AB63" s="5"/>
      <c r="AC63" s="8" t="s">
        <v>10</v>
      </c>
      <c r="AD63" s="5"/>
      <c r="AE63" s="8" t="s">
        <v>15</v>
      </c>
      <c r="AF63" s="5"/>
      <c r="AG63" s="8" t="s">
        <v>9</v>
      </c>
    </row>
    <row r="64" spans="2:33" x14ac:dyDescent="0.3">
      <c r="B64" s="3" t="s">
        <v>77</v>
      </c>
      <c r="C64" s="3" t="s">
        <v>198</v>
      </c>
      <c r="D64" s="3" t="s">
        <v>211</v>
      </c>
      <c r="E64" s="4" t="s">
        <v>168</v>
      </c>
      <c r="F64" s="5"/>
      <c r="G64" s="4" t="s">
        <v>9</v>
      </c>
      <c r="H64" s="5"/>
      <c r="I64" s="4" t="s">
        <v>170</v>
      </c>
      <c r="J64" s="5"/>
      <c r="K64" s="4" t="s">
        <v>175</v>
      </c>
      <c r="L64" s="5"/>
      <c r="M64" s="4" t="s">
        <v>9</v>
      </c>
      <c r="N64" s="5"/>
      <c r="O64" s="8" t="s">
        <v>18</v>
      </c>
      <c r="P64" s="5"/>
      <c r="Q64" s="8" t="s">
        <v>11</v>
      </c>
      <c r="R64" s="5"/>
      <c r="S64" s="8" t="s">
        <v>12</v>
      </c>
      <c r="T64" s="5"/>
      <c r="U64" s="8" t="s">
        <v>9</v>
      </c>
      <c r="V64" s="5"/>
      <c r="W64" s="8" t="s">
        <v>9</v>
      </c>
      <c r="X64" s="5"/>
      <c r="Y64" s="8" t="s">
        <v>9</v>
      </c>
      <c r="Z64" s="5"/>
      <c r="AA64" s="8" t="s">
        <v>9</v>
      </c>
      <c r="AB64" s="5"/>
      <c r="AC64" s="8" t="s">
        <v>10</v>
      </c>
      <c r="AD64" s="5"/>
      <c r="AE64" s="8" t="s">
        <v>15</v>
      </c>
      <c r="AF64" s="5"/>
      <c r="AG64" s="8" t="s">
        <v>9</v>
      </c>
    </row>
    <row r="65" spans="2:33" x14ac:dyDescent="0.3">
      <c r="B65" s="3" t="s">
        <v>78</v>
      </c>
      <c r="C65" s="3" t="s">
        <v>198</v>
      </c>
      <c r="D65" s="3" t="s">
        <v>214</v>
      </c>
      <c r="E65" s="4" t="s">
        <v>168</v>
      </c>
      <c r="F65" s="5"/>
      <c r="G65" s="4" t="s">
        <v>9</v>
      </c>
      <c r="H65" s="5"/>
      <c r="I65" s="4" t="s">
        <v>170</v>
      </c>
      <c r="J65" s="5"/>
      <c r="K65" s="4" t="s">
        <v>9</v>
      </c>
      <c r="L65" s="5"/>
      <c r="M65" s="4" t="s">
        <v>9</v>
      </c>
      <c r="N65" s="5"/>
      <c r="O65" s="8" t="s">
        <v>18</v>
      </c>
      <c r="P65" s="5"/>
      <c r="Q65" s="8" t="s">
        <v>11</v>
      </c>
      <c r="R65" s="5"/>
      <c r="S65" s="8" t="s">
        <v>12</v>
      </c>
      <c r="T65" s="5"/>
      <c r="U65" s="8" t="s">
        <v>9</v>
      </c>
      <c r="V65" s="5"/>
      <c r="W65" s="8" t="s">
        <v>9</v>
      </c>
      <c r="X65" s="5"/>
      <c r="Y65" s="8" t="s">
        <v>9</v>
      </c>
      <c r="Z65" s="5"/>
      <c r="AA65" s="8" t="s">
        <v>9</v>
      </c>
      <c r="AB65" s="5"/>
      <c r="AC65" s="8" t="s">
        <v>10</v>
      </c>
      <c r="AD65" s="5"/>
      <c r="AE65" s="8" t="s">
        <v>15</v>
      </c>
      <c r="AF65" s="5"/>
      <c r="AG65" s="8" t="s">
        <v>9</v>
      </c>
    </row>
    <row r="66" spans="2:33" x14ac:dyDescent="0.3">
      <c r="B66" s="3" t="s">
        <v>79</v>
      </c>
      <c r="C66" s="3" t="s">
        <v>198</v>
      </c>
      <c r="D66" s="3" t="s">
        <v>208</v>
      </c>
      <c r="E66" s="4" t="s">
        <v>168</v>
      </c>
      <c r="F66" s="5"/>
      <c r="G66" s="4" t="s">
        <v>9</v>
      </c>
      <c r="H66" s="5"/>
      <c r="I66" s="4" t="s">
        <v>170</v>
      </c>
      <c r="J66" s="5"/>
      <c r="K66" s="4" t="s">
        <v>175</v>
      </c>
      <c r="L66" s="5"/>
      <c r="M66" s="4" t="s">
        <v>9</v>
      </c>
      <c r="N66" s="5"/>
      <c r="O66" s="8" t="s">
        <v>18</v>
      </c>
      <c r="P66" s="5"/>
      <c r="Q66" s="8" t="s">
        <v>11</v>
      </c>
      <c r="R66" s="5"/>
      <c r="S66" s="8" t="s">
        <v>12</v>
      </c>
      <c r="T66" s="5"/>
      <c r="U66" s="8" t="s">
        <v>9</v>
      </c>
      <c r="V66" s="5"/>
      <c r="W66" s="8" t="s">
        <v>9</v>
      </c>
      <c r="X66" s="5"/>
      <c r="Y66" s="8" t="s">
        <v>9</v>
      </c>
      <c r="Z66" s="5"/>
      <c r="AA66" s="8" t="s">
        <v>9</v>
      </c>
      <c r="AB66" s="5"/>
      <c r="AC66" s="8" t="s">
        <v>10</v>
      </c>
      <c r="AD66" s="5"/>
      <c r="AE66" s="8" t="s">
        <v>15</v>
      </c>
      <c r="AF66" s="5"/>
      <c r="AG66" s="8" t="s">
        <v>9</v>
      </c>
    </row>
    <row r="67" spans="2:33" x14ac:dyDescent="0.3">
      <c r="B67" s="3" t="s">
        <v>80</v>
      </c>
      <c r="C67" s="3" t="s">
        <v>198</v>
      </c>
      <c r="D67" s="3" t="s">
        <v>229</v>
      </c>
      <c r="E67" s="4" t="s">
        <v>168</v>
      </c>
      <c r="F67" s="5"/>
      <c r="G67" s="4" t="s">
        <v>9</v>
      </c>
      <c r="H67" s="5"/>
      <c r="I67" s="4" t="s">
        <v>170</v>
      </c>
      <c r="J67" s="5"/>
      <c r="K67" s="4" t="s">
        <v>175</v>
      </c>
      <c r="L67" s="5"/>
      <c r="M67" s="4" t="s">
        <v>9</v>
      </c>
      <c r="N67" s="5"/>
      <c r="O67" s="8" t="s">
        <v>18</v>
      </c>
      <c r="P67" s="5"/>
      <c r="Q67" s="8" t="s">
        <v>11</v>
      </c>
      <c r="R67" s="5"/>
      <c r="S67" s="8" t="s">
        <v>12</v>
      </c>
      <c r="T67" s="5"/>
      <c r="U67" s="8" t="s">
        <v>9</v>
      </c>
      <c r="V67" s="5"/>
      <c r="W67" s="8" t="s">
        <v>9</v>
      </c>
      <c r="X67" s="5"/>
      <c r="Y67" s="8" t="s">
        <v>9</v>
      </c>
      <c r="Z67" s="5"/>
      <c r="AA67" s="8" t="s">
        <v>9</v>
      </c>
      <c r="AB67" s="5"/>
      <c r="AC67" s="8" t="s">
        <v>10</v>
      </c>
      <c r="AD67" s="5"/>
      <c r="AE67" s="8" t="s">
        <v>15</v>
      </c>
      <c r="AF67" s="5"/>
      <c r="AG67" s="8" t="s">
        <v>9</v>
      </c>
    </row>
    <row r="68" spans="2:33" x14ac:dyDescent="0.3">
      <c r="B68" s="3" t="s">
        <v>81</v>
      </c>
      <c r="C68" s="3" t="s">
        <v>198</v>
      </c>
      <c r="D68" s="3" t="s">
        <v>230</v>
      </c>
      <c r="E68" s="4" t="s">
        <v>168</v>
      </c>
      <c r="F68" s="5"/>
      <c r="G68" s="4" t="s">
        <v>9</v>
      </c>
      <c r="H68" s="5"/>
      <c r="I68" s="4" t="s">
        <v>170</v>
      </c>
      <c r="J68" s="5"/>
      <c r="K68" s="4" t="s">
        <v>175</v>
      </c>
      <c r="L68" s="5"/>
      <c r="M68" s="4" t="s">
        <v>9</v>
      </c>
      <c r="N68" s="5"/>
      <c r="O68" s="8" t="s">
        <v>18</v>
      </c>
      <c r="P68" s="5"/>
      <c r="Q68" s="8" t="s">
        <v>11</v>
      </c>
      <c r="R68" s="5"/>
      <c r="S68" s="8" t="s">
        <v>12</v>
      </c>
      <c r="T68" s="5"/>
      <c r="U68" s="8" t="s">
        <v>9</v>
      </c>
      <c r="V68" s="5"/>
      <c r="W68" s="8" t="s">
        <v>9</v>
      </c>
      <c r="X68" s="5"/>
      <c r="Y68" s="8" t="s">
        <v>9</v>
      </c>
      <c r="Z68" s="5"/>
      <c r="AA68" s="8" t="s">
        <v>9</v>
      </c>
      <c r="AB68" s="5"/>
      <c r="AC68" s="8" t="s">
        <v>10</v>
      </c>
      <c r="AD68" s="5"/>
      <c r="AE68" s="8" t="s">
        <v>15</v>
      </c>
      <c r="AF68" s="5"/>
      <c r="AG68" s="8" t="s">
        <v>9</v>
      </c>
    </row>
    <row r="69" spans="2:33" x14ac:dyDescent="0.3">
      <c r="B69" s="3" t="s">
        <v>193</v>
      </c>
      <c r="C69" s="3" t="s">
        <v>198</v>
      </c>
      <c r="D69" s="3" t="s">
        <v>214</v>
      </c>
      <c r="E69" s="4" t="s">
        <v>168</v>
      </c>
      <c r="F69" s="5"/>
      <c r="G69" s="4" t="s">
        <v>9</v>
      </c>
      <c r="H69" s="5"/>
      <c r="I69" s="4" t="s">
        <v>170</v>
      </c>
      <c r="J69" s="5"/>
      <c r="K69" s="4" t="s">
        <v>175</v>
      </c>
      <c r="L69" s="5"/>
      <c r="M69" s="4" t="s">
        <v>172</v>
      </c>
      <c r="N69" s="5"/>
      <c r="O69" s="8" t="s">
        <v>18</v>
      </c>
      <c r="P69" s="5"/>
      <c r="Q69" s="8" t="s">
        <v>11</v>
      </c>
      <c r="R69" s="5"/>
      <c r="S69" s="8" t="s">
        <v>12</v>
      </c>
      <c r="T69" s="5"/>
      <c r="U69" s="8" t="s">
        <v>9</v>
      </c>
      <c r="V69" s="5"/>
      <c r="W69" s="8" t="s">
        <v>9</v>
      </c>
      <c r="X69" s="5"/>
      <c r="Y69" s="8" t="s">
        <v>9</v>
      </c>
      <c r="Z69" s="5"/>
      <c r="AA69" s="8" t="s">
        <v>9</v>
      </c>
      <c r="AB69" s="5"/>
      <c r="AC69" s="8" t="s">
        <v>10</v>
      </c>
      <c r="AD69" s="5"/>
      <c r="AE69" s="8" t="s">
        <v>15</v>
      </c>
      <c r="AF69" s="5"/>
      <c r="AG69" s="8" t="s">
        <v>9</v>
      </c>
    </row>
    <row r="70" spans="2:33" x14ac:dyDescent="0.3">
      <c r="B70" s="3" t="s">
        <v>82</v>
      </c>
      <c r="C70" s="3" t="s">
        <v>198</v>
      </c>
      <c r="D70" s="3" t="s">
        <v>1</v>
      </c>
      <c r="E70" s="4" t="s">
        <v>168</v>
      </c>
      <c r="F70" s="5"/>
      <c r="G70" s="4" t="s">
        <v>9</v>
      </c>
      <c r="H70" s="5"/>
      <c r="I70" s="4" t="s">
        <v>170</v>
      </c>
      <c r="J70" s="5"/>
      <c r="K70" s="4" t="s">
        <v>175</v>
      </c>
      <c r="L70" s="5"/>
      <c r="M70" s="4" t="s">
        <v>172</v>
      </c>
      <c r="N70" s="5"/>
      <c r="O70" s="8" t="s">
        <v>18</v>
      </c>
      <c r="P70" s="5"/>
      <c r="Q70" s="8" t="s">
        <v>9</v>
      </c>
      <c r="R70" s="5"/>
      <c r="S70" s="8" t="s">
        <v>12</v>
      </c>
      <c r="T70" s="5"/>
      <c r="U70" s="8" t="s">
        <v>9</v>
      </c>
      <c r="V70" s="5"/>
      <c r="W70" s="8" t="s">
        <v>9</v>
      </c>
      <c r="X70" s="5"/>
      <c r="Y70" s="8" t="s">
        <v>9</v>
      </c>
      <c r="Z70" s="5"/>
      <c r="AA70" s="8" t="s">
        <v>9</v>
      </c>
      <c r="AB70" s="5"/>
      <c r="AC70" s="8" t="s">
        <v>10</v>
      </c>
      <c r="AD70" s="5"/>
      <c r="AE70" s="8" t="s">
        <v>15</v>
      </c>
      <c r="AF70" s="5"/>
      <c r="AG70" s="8" t="s">
        <v>9</v>
      </c>
    </row>
    <row r="71" spans="2:33" x14ac:dyDescent="0.3">
      <c r="B71" s="3" t="s">
        <v>83</v>
      </c>
      <c r="C71" s="3" t="s">
        <v>198</v>
      </c>
      <c r="D71" s="3" t="s">
        <v>215</v>
      </c>
      <c r="E71" s="4" t="s">
        <v>168</v>
      </c>
      <c r="F71" s="5"/>
      <c r="G71" s="4" t="s">
        <v>9</v>
      </c>
      <c r="H71" s="5"/>
      <c r="I71" s="4" t="s">
        <v>170</v>
      </c>
      <c r="J71" s="5"/>
      <c r="K71" s="4" t="s">
        <v>175</v>
      </c>
      <c r="L71" s="5"/>
      <c r="M71" s="4" t="s">
        <v>172</v>
      </c>
      <c r="N71" s="5"/>
      <c r="O71" s="8" t="s">
        <v>18</v>
      </c>
      <c r="P71" s="5"/>
      <c r="Q71" s="8" t="s">
        <v>11</v>
      </c>
      <c r="R71" s="5"/>
      <c r="S71" s="8" t="s">
        <v>12</v>
      </c>
      <c r="T71" s="5"/>
      <c r="U71" s="8" t="s">
        <v>9</v>
      </c>
      <c r="V71" s="5"/>
      <c r="W71" s="8" t="s">
        <v>9</v>
      </c>
      <c r="X71" s="5"/>
      <c r="Y71" s="8" t="s">
        <v>9</v>
      </c>
      <c r="Z71" s="5"/>
      <c r="AA71" s="8" t="s">
        <v>9</v>
      </c>
      <c r="AB71" s="5"/>
      <c r="AC71" s="8" t="s">
        <v>10</v>
      </c>
      <c r="AD71" s="5"/>
      <c r="AE71" s="8" t="s">
        <v>15</v>
      </c>
      <c r="AF71" s="5"/>
      <c r="AG71" s="8" t="s">
        <v>9</v>
      </c>
    </row>
    <row r="72" spans="2:33" x14ac:dyDescent="0.3">
      <c r="B72" s="3" t="s">
        <v>84</v>
      </c>
      <c r="C72" s="3" t="s">
        <v>198</v>
      </c>
      <c r="D72" s="3" t="s">
        <v>215</v>
      </c>
      <c r="E72" s="4" t="s">
        <v>168</v>
      </c>
      <c r="F72" s="5"/>
      <c r="G72" s="4" t="s">
        <v>9</v>
      </c>
      <c r="H72" s="5"/>
      <c r="I72" s="4" t="s">
        <v>170</v>
      </c>
      <c r="J72" s="5"/>
      <c r="K72" s="4" t="s">
        <v>175</v>
      </c>
      <c r="L72" s="5"/>
      <c r="M72" s="4" t="s">
        <v>172</v>
      </c>
      <c r="N72" s="5"/>
      <c r="O72" s="8" t="s">
        <v>18</v>
      </c>
      <c r="P72" s="5"/>
      <c r="Q72" s="8" t="s">
        <v>11</v>
      </c>
      <c r="R72" s="5"/>
      <c r="S72" s="8" t="s">
        <v>12</v>
      </c>
      <c r="T72" s="5"/>
      <c r="U72" s="8" t="s">
        <v>9</v>
      </c>
      <c r="V72" s="5"/>
      <c r="W72" s="8" t="s">
        <v>9</v>
      </c>
      <c r="X72" s="5"/>
      <c r="Y72" s="8" t="s">
        <v>9</v>
      </c>
      <c r="Z72" s="5"/>
      <c r="AA72" s="8" t="s">
        <v>9</v>
      </c>
      <c r="AB72" s="5"/>
      <c r="AC72" s="8" t="s">
        <v>10</v>
      </c>
      <c r="AD72" s="5"/>
      <c r="AE72" s="8" t="s">
        <v>15</v>
      </c>
      <c r="AF72" s="5"/>
      <c r="AG72" s="8" t="s">
        <v>9</v>
      </c>
    </row>
    <row r="73" spans="2:33" x14ac:dyDescent="0.3">
      <c r="B73" s="3" t="s">
        <v>85</v>
      </c>
      <c r="C73" s="3" t="s">
        <v>198</v>
      </c>
      <c r="D73" s="3" t="s">
        <v>2</v>
      </c>
      <c r="E73" s="4" t="s">
        <v>168</v>
      </c>
      <c r="F73" s="5"/>
      <c r="G73" s="4" t="s">
        <v>9</v>
      </c>
      <c r="H73" s="5"/>
      <c r="I73" s="4" t="s">
        <v>170</v>
      </c>
      <c r="J73" s="5"/>
      <c r="K73" s="4" t="s">
        <v>175</v>
      </c>
      <c r="L73" s="5"/>
      <c r="M73" s="4" t="s">
        <v>172</v>
      </c>
      <c r="N73" s="5"/>
      <c r="O73" s="8" t="s">
        <v>18</v>
      </c>
      <c r="P73" s="5"/>
      <c r="Q73" s="8" t="s">
        <v>11</v>
      </c>
      <c r="R73" s="5"/>
      <c r="S73" s="8" t="s">
        <v>12</v>
      </c>
      <c r="T73" s="5"/>
      <c r="U73" s="8" t="s">
        <v>9</v>
      </c>
      <c r="V73" s="5"/>
      <c r="W73" s="8" t="s">
        <v>9</v>
      </c>
      <c r="X73" s="5"/>
      <c r="Y73" s="8" t="s">
        <v>9</v>
      </c>
      <c r="Z73" s="5"/>
      <c r="AA73" s="8" t="s">
        <v>9</v>
      </c>
      <c r="AB73" s="5"/>
      <c r="AC73" s="8" t="s">
        <v>10</v>
      </c>
      <c r="AD73" s="5"/>
      <c r="AE73" s="8" t="s">
        <v>15</v>
      </c>
      <c r="AF73" s="5"/>
      <c r="AG73" s="8" t="s">
        <v>9</v>
      </c>
    </row>
    <row r="74" spans="2:33" x14ac:dyDescent="0.3">
      <c r="B74" s="3" t="s">
        <v>86</v>
      </c>
      <c r="C74" s="3" t="s">
        <v>198</v>
      </c>
      <c r="D74" s="3" t="s">
        <v>215</v>
      </c>
      <c r="E74" s="4" t="s">
        <v>168</v>
      </c>
      <c r="F74" s="5"/>
      <c r="G74" s="4" t="s">
        <v>9</v>
      </c>
      <c r="H74" s="5"/>
      <c r="I74" s="4" t="s">
        <v>170</v>
      </c>
      <c r="J74" s="5"/>
      <c r="K74" s="4" t="s">
        <v>175</v>
      </c>
      <c r="L74" s="5"/>
      <c r="M74" s="4" t="s">
        <v>172</v>
      </c>
      <c r="N74" s="5"/>
      <c r="O74" s="8" t="s">
        <v>18</v>
      </c>
      <c r="P74" s="5"/>
      <c r="Q74" s="8" t="s">
        <v>11</v>
      </c>
      <c r="R74" s="5"/>
      <c r="S74" s="8" t="s">
        <v>12</v>
      </c>
      <c r="T74" s="5"/>
      <c r="U74" s="8" t="s">
        <v>9</v>
      </c>
      <c r="V74" s="5"/>
      <c r="W74" s="8" t="s">
        <v>9</v>
      </c>
      <c r="X74" s="5"/>
      <c r="Y74" s="8" t="s">
        <v>9</v>
      </c>
      <c r="Z74" s="5"/>
      <c r="AA74" s="8" t="s">
        <v>9</v>
      </c>
      <c r="AB74" s="5"/>
      <c r="AC74" s="8" t="s">
        <v>10</v>
      </c>
      <c r="AD74" s="5"/>
      <c r="AE74" s="8" t="s">
        <v>15</v>
      </c>
      <c r="AF74" s="5"/>
      <c r="AG74" s="8" t="s">
        <v>9</v>
      </c>
    </row>
    <row r="75" spans="2:33" x14ac:dyDescent="0.3">
      <c r="B75" s="3" t="s">
        <v>194</v>
      </c>
      <c r="C75" s="3" t="s">
        <v>198</v>
      </c>
      <c r="D75" s="3" t="s">
        <v>204</v>
      </c>
      <c r="E75" s="4" t="s">
        <v>168</v>
      </c>
      <c r="F75" s="5"/>
      <c r="G75" s="4" t="s">
        <v>9</v>
      </c>
      <c r="H75" s="5"/>
      <c r="I75" s="4" t="s">
        <v>170</v>
      </c>
      <c r="J75" s="5"/>
      <c r="K75" s="4" t="s">
        <v>176</v>
      </c>
      <c r="L75" s="5"/>
      <c r="M75" s="4" t="s">
        <v>9</v>
      </c>
      <c r="N75" s="5"/>
      <c r="O75" s="8" t="s">
        <v>18</v>
      </c>
      <c r="P75" s="5"/>
      <c r="Q75" s="8" t="s">
        <v>11</v>
      </c>
      <c r="R75" s="5"/>
      <c r="S75" s="8" t="s">
        <v>12</v>
      </c>
      <c r="T75" s="5"/>
      <c r="U75" s="8" t="s">
        <v>9</v>
      </c>
      <c r="V75" s="5"/>
      <c r="W75" s="8" t="s">
        <v>9</v>
      </c>
      <c r="X75" s="5"/>
      <c r="Y75" s="8" t="s">
        <v>9</v>
      </c>
      <c r="Z75" s="5"/>
      <c r="AA75" s="8" t="s">
        <v>9</v>
      </c>
      <c r="AB75" s="5"/>
      <c r="AC75" s="8" t="s">
        <v>10</v>
      </c>
      <c r="AD75" s="5"/>
      <c r="AE75" s="8" t="s">
        <v>15</v>
      </c>
      <c r="AF75" s="5"/>
      <c r="AG75" s="8" t="s">
        <v>9</v>
      </c>
    </row>
    <row r="76" spans="2:33" x14ac:dyDescent="0.3">
      <c r="B76" s="3" t="s">
        <v>87</v>
      </c>
      <c r="C76" s="3" t="s">
        <v>198</v>
      </c>
      <c r="D76" s="3" t="s">
        <v>210</v>
      </c>
      <c r="E76" s="4" t="s">
        <v>168</v>
      </c>
      <c r="F76" s="5"/>
      <c r="G76" s="4" t="s">
        <v>9</v>
      </c>
      <c r="H76" s="5"/>
      <c r="I76" s="4" t="s">
        <v>170</v>
      </c>
      <c r="J76" s="5"/>
      <c r="K76" s="4" t="s">
        <v>175</v>
      </c>
      <c r="L76" s="5"/>
      <c r="M76" s="4" t="s">
        <v>9</v>
      </c>
      <c r="N76" s="5"/>
      <c r="O76" s="8" t="s">
        <v>18</v>
      </c>
      <c r="P76" s="5"/>
      <c r="Q76" s="8" t="s">
        <v>11</v>
      </c>
      <c r="R76" s="5"/>
      <c r="S76" s="8" t="s">
        <v>12</v>
      </c>
      <c r="T76" s="5"/>
      <c r="U76" s="8" t="s">
        <v>9</v>
      </c>
      <c r="V76" s="5"/>
      <c r="W76" s="8" t="s">
        <v>9</v>
      </c>
      <c r="X76" s="5"/>
      <c r="Y76" s="8" t="s">
        <v>9</v>
      </c>
      <c r="Z76" s="5"/>
      <c r="AA76" s="8" t="s">
        <v>9</v>
      </c>
      <c r="AB76" s="5"/>
      <c r="AC76" s="8" t="s">
        <v>10</v>
      </c>
      <c r="AD76" s="5"/>
      <c r="AE76" s="8" t="s">
        <v>15</v>
      </c>
      <c r="AF76" s="5"/>
      <c r="AG76" s="8" t="s">
        <v>9</v>
      </c>
    </row>
    <row r="77" spans="2:33" x14ac:dyDescent="0.3">
      <c r="B77" s="3" t="s">
        <v>88</v>
      </c>
      <c r="C77" s="3" t="s">
        <v>198</v>
      </c>
      <c r="D77" s="3" t="s">
        <v>232</v>
      </c>
      <c r="E77" s="4" t="s">
        <v>168</v>
      </c>
      <c r="F77" s="5"/>
      <c r="G77" s="4" t="s">
        <v>9</v>
      </c>
      <c r="H77" s="5"/>
      <c r="I77" s="4" t="s">
        <v>170</v>
      </c>
      <c r="J77" s="5"/>
      <c r="K77" s="4" t="s">
        <v>175</v>
      </c>
      <c r="L77" s="5"/>
      <c r="M77" s="4" t="s">
        <v>9</v>
      </c>
      <c r="N77" s="5"/>
      <c r="O77" s="8" t="s">
        <v>18</v>
      </c>
      <c r="P77" s="5"/>
      <c r="Q77" s="8" t="s">
        <v>11</v>
      </c>
      <c r="R77" s="5"/>
      <c r="S77" s="8" t="s">
        <v>12</v>
      </c>
      <c r="T77" s="5"/>
      <c r="U77" s="8" t="s">
        <v>9</v>
      </c>
      <c r="V77" s="5"/>
      <c r="W77" s="8" t="s">
        <v>9</v>
      </c>
      <c r="X77" s="5"/>
      <c r="Y77" s="8" t="s">
        <v>9</v>
      </c>
      <c r="Z77" s="5"/>
      <c r="AA77" s="8" t="s">
        <v>9</v>
      </c>
      <c r="AB77" s="5"/>
      <c r="AC77" s="8" t="s">
        <v>10</v>
      </c>
      <c r="AD77" s="5"/>
      <c r="AE77" s="8" t="s">
        <v>15</v>
      </c>
      <c r="AF77" s="5"/>
      <c r="AG77" s="8" t="s">
        <v>9</v>
      </c>
    </row>
    <row r="78" spans="2:33" x14ac:dyDescent="0.3">
      <c r="B78" s="3" t="s">
        <v>89</v>
      </c>
      <c r="C78" s="3" t="s">
        <v>198</v>
      </c>
      <c r="D78" s="3" t="s">
        <v>211</v>
      </c>
      <c r="E78" s="4" t="s">
        <v>168</v>
      </c>
      <c r="F78" s="5"/>
      <c r="G78" s="4" t="s">
        <v>9</v>
      </c>
      <c r="H78" s="5"/>
      <c r="I78" s="4" t="s">
        <v>170</v>
      </c>
      <c r="J78" s="5"/>
      <c r="K78" s="4" t="s">
        <v>175</v>
      </c>
      <c r="L78" s="5"/>
      <c r="M78" s="4" t="s">
        <v>9</v>
      </c>
      <c r="N78" s="5"/>
      <c r="O78" s="8" t="s">
        <v>18</v>
      </c>
      <c r="P78" s="5"/>
      <c r="Q78" s="8" t="s">
        <v>11</v>
      </c>
      <c r="R78" s="5"/>
      <c r="S78" s="8" t="s">
        <v>12</v>
      </c>
      <c r="T78" s="5"/>
      <c r="U78" s="8" t="s">
        <v>9</v>
      </c>
      <c r="V78" s="5"/>
      <c r="W78" s="8" t="s">
        <v>9</v>
      </c>
      <c r="X78" s="5"/>
      <c r="Y78" s="8" t="s">
        <v>9</v>
      </c>
      <c r="Z78" s="5"/>
      <c r="AA78" s="8" t="s">
        <v>9</v>
      </c>
      <c r="AB78" s="5"/>
      <c r="AC78" s="8" t="s">
        <v>10</v>
      </c>
      <c r="AD78" s="5"/>
      <c r="AE78" s="8" t="s">
        <v>15</v>
      </c>
      <c r="AF78" s="5"/>
      <c r="AG78" s="8" t="s">
        <v>9</v>
      </c>
    </row>
    <row r="79" spans="2:33" x14ac:dyDescent="0.3">
      <c r="B79" s="3" t="s">
        <v>216</v>
      </c>
      <c r="C79" s="3" t="s">
        <v>198</v>
      </c>
      <c r="D79" s="3" t="s">
        <v>217</v>
      </c>
      <c r="E79" s="4" t="s">
        <v>168</v>
      </c>
      <c r="F79" s="5"/>
      <c r="G79" s="4" t="s">
        <v>9</v>
      </c>
      <c r="H79" s="5"/>
      <c r="I79" s="4" t="s">
        <v>170</v>
      </c>
      <c r="J79" s="5"/>
      <c r="K79" s="4" t="s">
        <v>175</v>
      </c>
      <c r="L79" s="5"/>
      <c r="M79" s="4" t="s">
        <v>9</v>
      </c>
      <c r="N79" s="5"/>
      <c r="O79" s="8" t="s">
        <v>18</v>
      </c>
      <c r="P79" s="5"/>
      <c r="Q79" s="8" t="s">
        <v>11</v>
      </c>
      <c r="R79" s="5"/>
      <c r="S79" s="8" t="s">
        <v>12</v>
      </c>
      <c r="T79" s="5"/>
      <c r="U79" s="8" t="s">
        <v>9</v>
      </c>
      <c r="V79" s="5"/>
      <c r="W79" s="8" t="s">
        <v>9</v>
      </c>
      <c r="X79" s="5"/>
      <c r="Y79" s="8" t="s">
        <v>9</v>
      </c>
      <c r="Z79" s="5"/>
      <c r="AA79" s="8" t="s">
        <v>9</v>
      </c>
      <c r="AB79" s="5"/>
      <c r="AC79" s="8" t="s">
        <v>10</v>
      </c>
      <c r="AD79" s="5"/>
      <c r="AE79" s="8" t="s">
        <v>15</v>
      </c>
      <c r="AF79" s="5"/>
      <c r="AG79" s="8" t="s">
        <v>9</v>
      </c>
    </row>
    <row r="80" spans="2:33" x14ac:dyDescent="0.3">
      <c r="B80" s="3" t="s">
        <v>90</v>
      </c>
      <c r="C80" s="3" t="s">
        <v>198</v>
      </c>
      <c r="D80" s="3" t="s">
        <v>231</v>
      </c>
      <c r="E80" s="4" t="s">
        <v>168</v>
      </c>
      <c r="F80" s="5"/>
      <c r="G80" s="4" t="s">
        <v>9</v>
      </c>
      <c r="H80" s="5"/>
      <c r="I80" s="4" t="s">
        <v>170</v>
      </c>
      <c r="J80" s="5"/>
      <c r="K80" s="4" t="s">
        <v>175</v>
      </c>
      <c r="L80" s="5"/>
      <c r="M80" s="4" t="s">
        <v>9</v>
      </c>
      <c r="N80" s="5"/>
      <c r="O80" s="8" t="s">
        <v>18</v>
      </c>
      <c r="P80" s="5"/>
      <c r="Q80" s="8" t="s">
        <v>11</v>
      </c>
      <c r="R80" s="5"/>
      <c r="S80" s="8" t="s">
        <v>12</v>
      </c>
      <c r="T80" s="5"/>
      <c r="U80" s="8" t="s">
        <v>9</v>
      </c>
      <c r="V80" s="5"/>
      <c r="W80" s="8" t="s">
        <v>9</v>
      </c>
      <c r="X80" s="5"/>
      <c r="Y80" s="8" t="s">
        <v>9</v>
      </c>
      <c r="Z80" s="5"/>
      <c r="AA80" s="8" t="s">
        <v>9</v>
      </c>
      <c r="AB80" s="5"/>
      <c r="AC80" s="8" t="s">
        <v>10</v>
      </c>
      <c r="AD80" s="5"/>
      <c r="AE80" s="8" t="s">
        <v>15</v>
      </c>
      <c r="AF80" s="5"/>
      <c r="AG80" s="8" t="s">
        <v>9</v>
      </c>
    </row>
    <row r="81" spans="2:33" x14ac:dyDescent="0.3">
      <c r="B81" s="3" t="s">
        <v>91</v>
      </c>
      <c r="C81" s="3" t="s">
        <v>198</v>
      </c>
      <c r="D81" s="3" t="s">
        <v>218</v>
      </c>
      <c r="E81" s="4" t="s">
        <v>168</v>
      </c>
      <c r="F81" s="5"/>
      <c r="G81" s="4" t="s">
        <v>9</v>
      </c>
      <c r="H81" s="5"/>
      <c r="I81" s="4" t="s">
        <v>170</v>
      </c>
      <c r="J81" s="5"/>
      <c r="K81" s="4" t="s">
        <v>175</v>
      </c>
      <c r="L81" s="5"/>
      <c r="M81" s="4" t="s">
        <v>9</v>
      </c>
      <c r="N81" s="5"/>
      <c r="O81" s="8" t="s">
        <v>18</v>
      </c>
      <c r="P81" s="5"/>
      <c r="Q81" s="8" t="s">
        <v>11</v>
      </c>
      <c r="R81" s="5"/>
      <c r="S81" s="8" t="s">
        <v>12</v>
      </c>
      <c r="T81" s="5"/>
      <c r="U81" s="8" t="s">
        <v>9</v>
      </c>
      <c r="V81" s="5"/>
      <c r="W81" s="8" t="s">
        <v>9</v>
      </c>
      <c r="X81" s="5"/>
      <c r="Y81" s="8" t="s">
        <v>9</v>
      </c>
      <c r="Z81" s="5"/>
      <c r="AA81" s="8" t="s">
        <v>9</v>
      </c>
      <c r="AB81" s="5"/>
      <c r="AC81" s="8" t="s">
        <v>10</v>
      </c>
      <c r="AD81" s="5"/>
      <c r="AE81" s="8" t="s">
        <v>15</v>
      </c>
      <c r="AF81" s="5"/>
      <c r="AG81" s="8" t="s">
        <v>9</v>
      </c>
    </row>
    <row r="82" spans="2:33" x14ac:dyDescent="0.3">
      <c r="B82" s="3" t="s">
        <v>92</v>
      </c>
      <c r="C82" s="3" t="s">
        <v>198</v>
      </c>
      <c r="D82" s="3" t="s">
        <v>218</v>
      </c>
      <c r="E82" s="4" t="s">
        <v>168</v>
      </c>
      <c r="F82" s="5"/>
      <c r="G82" s="4" t="s">
        <v>9</v>
      </c>
      <c r="H82" s="5"/>
      <c r="I82" s="4" t="s">
        <v>170</v>
      </c>
      <c r="J82" s="5"/>
      <c r="K82" s="4" t="s">
        <v>175</v>
      </c>
      <c r="L82" s="5"/>
      <c r="M82" s="4" t="s">
        <v>9</v>
      </c>
      <c r="N82" s="5"/>
      <c r="O82" s="8" t="s">
        <v>18</v>
      </c>
      <c r="P82" s="5"/>
      <c r="Q82" s="8" t="s">
        <v>11</v>
      </c>
      <c r="R82" s="5"/>
      <c r="S82" s="8" t="s">
        <v>12</v>
      </c>
      <c r="T82" s="5"/>
      <c r="U82" s="8" t="s">
        <v>9</v>
      </c>
      <c r="V82" s="5"/>
      <c r="W82" s="8" t="s">
        <v>9</v>
      </c>
      <c r="X82" s="5"/>
      <c r="Y82" s="8" t="s">
        <v>9</v>
      </c>
      <c r="Z82" s="5"/>
      <c r="AA82" s="8" t="s">
        <v>9</v>
      </c>
      <c r="AB82" s="5"/>
      <c r="AC82" s="8" t="s">
        <v>10</v>
      </c>
      <c r="AD82" s="5"/>
      <c r="AE82" s="8" t="s">
        <v>15</v>
      </c>
      <c r="AF82" s="5"/>
      <c r="AG82" s="8" t="s">
        <v>9</v>
      </c>
    </row>
    <row r="83" spans="2:33" x14ac:dyDescent="0.3">
      <c r="B83" s="3" t="s">
        <v>93</v>
      </c>
      <c r="C83" s="3" t="s">
        <v>198</v>
      </c>
      <c r="D83" s="3" t="s">
        <v>208</v>
      </c>
      <c r="E83" s="4" t="s">
        <v>168</v>
      </c>
      <c r="F83" s="5"/>
      <c r="G83" s="4" t="s">
        <v>9</v>
      </c>
      <c r="H83" s="5"/>
      <c r="I83" s="4" t="s">
        <v>170</v>
      </c>
      <c r="J83" s="5"/>
      <c r="K83" s="4" t="s">
        <v>175</v>
      </c>
      <c r="L83" s="5"/>
      <c r="M83" s="4" t="s">
        <v>9</v>
      </c>
      <c r="N83" s="5"/>
      <c r="O83" s="8" t="s">
        <v>18</v>
      </c>
      <c r="P83" s="5"/>
      <c r="Q83" s="8" t="s">
        <v>11</v>
      </c>
      <c r="R83" s="5"/>
      <c r="S83" s="8" t="s">
        <v>12</v>
      </c>
      <c r="T83" s="5"/>
      <c r="U83" s="8" t="s">
        <v>9</v>
      </c>
      <c r="V83" s="5"/>
      <c r="W83" s="8" t="s">
        <v>9</v>
      </c>
      <c r="X83" s="5"/>
      <c r="Y83" s="8" t="s">
        <v>9</v>
      </c>
      <c r="Z83" s="5"/>
      <c r="AA83" s="8" t="s">
        <v>9</v>
      </c>
      <c r="AB83" s="5"/>
      <c r="AC83" s="8" t="s">
        <v>10</v>
      </c>
      <c r="AD83" s="5"/>
      <c r="AE83" s="8" t="s">
        <v>15</v>
      </c>
      <c r="AF83" s="5"/>
      <c r="AG83" s="8" t="s">
        <v>9</v>
      </c>
    </row>
    <row r="84" spans="2:33" x14ac:dyDescent="0.3">
      <c r="B84" s="3" t="s">
        <v>94</v>
      </c>
      <c r="C84" s="3" t="s">
        <v>198</v>
      </c>
      <c r="D84" s="3" t="s">
        <v>208</v>
      </c>
      <c r="E84" s="4" t="s">
        <v>168</v>
      </c>
      <c r="F84" s="5"/>
      <c r="G84" s="4" t="s">
        <v>9</v>
      </c>
      <c r="H84" s="5"/>
      <c r="I84" s="4" t="s">
        <v>170</v>
      </c>
      <c r="J84" s="5"/>
      <c r="K84" s="4" t="s">
        <v>175</v>
      </c>
      <c r="L84" s="5"/>
      <c r="M84" s="4" t="s">
        <v>9</v>
      </c>
      <c r="N84" s="5"/>
      <c r="O84" s="8" t="s">
        <v>18</v>
      </c>
      <c r="P84" s="5"/>
      <c r="Q84" s="8" t="s">
        <v>11</v>
      </c>
      <c r="R84" s="5"/>
      <c r="S84" s="8" t="s">
        <v>12</v>
      </c>
      <c r="T84" s="5"/>
      <c r="U84" s="8" t="s">
        <v>9</v>
      </c>
      <c r="V84" s="5"/>
      <c r="W84" s="8" t="s">
        <v>9</v>
      </c>
      <c r="X84" s="5"/>
      <c r="Y84" s="8" t="s">
        <v>9</v>
      </c>
      <c r="Z84" s="5"/>
      <c r="AA84" s="8" t="s">
        <v>9</v>
      </c>
      <c r="AB84" s="5"/>
      <c r="AC84" s="8" t="s">
        <v>10</v>
      </c>
      <c r="AD84" s="5"/>
      <c r="AE84" s="8" t="s">
        <v>15</v>
      </c>
      <c r="AF84" s="5"/>
      <c r="AG84" s="8" t="s">
        <v>9</v>
      </c>
    </row>
    <row r="85" spans="2:33" x14ac:dyDescent="0.3">
      <c r="B85" s="3" t="s">
        <v>95</v>
      </c>
      <c r="C85" s="3" t="s">
        <v>198</v>
      </c>
      <c r="D85" s="3" t="s">
        <v>3</v>
      </c>
      <c r="E85" s="4" t="s">
        <v>168</v>
      </c>
      <c r="F85" s="5"/>
      <c r="G85" s="4" t="s">
        <v>9</v>
      </c>
      <c r="H85" s="5"/>
      <c r="I85" s="4" t="s">
        <v>170</v>
      </c>
      <c r="J85" s="5"/>
      <c r="K85" s="4" t="s">
        <v>175</v>
      </c>
      <c r="L85" s="5"/>
      <c r="M85" s="4" t="s">
        <v>9</v>
      </c>
      <c r="N85" s="5"/>
      <c r="O85" s="8" t="s">
        <v>18</v>
      </c>
      <c r="P85" s="5"/>
      <c r="Q85" s="8" t="s">
        <v>11</v>
      </c>
      <c r="R85" s="5"/>
      <c r="S85" s="8" t="s">
        <v>12</v>
      </c>
      <c r="T85" s="5"/>
      <c r="U85" s="8" t="s">
        <v>9</v>
      </c>
      <c r="V85" s="5"/>
      <c r="W85" s="8" t="s">
        <v>9</v>
      </c>
      <c r="X85" s="5"/>
      <c r="Y85" s="8" t="s">
        <v>9</v>
      </c>
      <c r="Z85" s="5"/>
      <c r="AA85" s="8" t="s">
        <v>9</v>
      </c>
      <c r="AB85" s="5"/>
      <c r="AC85" s="8" t="s">
        <v>10</v>
      </c>
      <c r="AD85" s="5"/>
      <c r="AE85" s="8" t="s">
        <v>15</v>
      </c>
      <c r="AF85" s="5"/>
      <c r="AG85" s="8" t="s">
        <v>9</v>
      </c>
    </row>
    <row r="86" spans="2:33" x14ac:dyDescent="0.3">
      <c r="B86" s="3" t="s">
        <v>96</v>
      </c>
      <c r="C86" s="3" t="s">
        <v>198</v>
      </c>
      <c r="D86" s="3" t="s">
        <v>211</v>
      </c>
      <c r="E86" s="4" t="s">
        <v>168</v>
      </c>
      <c r="F86" s="5"/>
      <c r="G86" s="4" t="s">
        <v>9</v>
      </c>
      <c r="H86" s="5"/>
      <c r="I86" s="4" t="s">
        <v>170</v>
      </c>
      <c r="J86" s="5"/>
      <c r="K86" s="4" t="s">
        <v>175</v>
      </c>
      <c r="L86" s="5"/>
      <c r="M86" s="4" t="s">
        <v>9</v>
      </c>
      <c r="N86" s="5"/>
      <c r="O86" s="8" t="s">
        <v>18</v>
      </c>
      <c r="P86" s="5"/>
      <c r="Q86" s="8" t="s">
        <v>11</v>
      </c>
      <c r="R86" s="5"/>
      <c r="S86" s="8" t="s">
        <v>12</v>
      </c>
      <c r="T86" s="5"/>
      <c r="U86" s="8" t="s">
        <v>9</v>
      </c>
      <c r="V86" s="5"/>
      <c r="W86" s="8" t="s">
        <v>9</v>
      </c>
      <c r="X86" s="5"/>
      <c r="Y86" s="8" t="s">
        <v>9</v>
      </c>
      <c r="Z86" s="5"/>
      <c r="AA86" s="8" t="s">
        <v>9</v>
      </c>
      <c r="AB86" s="5"/>
      <c r="AC86" s="8" t="s">
        <v>10</v>
      </c>
      <c r="AD86" s="5"/>
      <c r="AE86" s="8" t="s">
        <v>15</v>
      </c>
      <c r="AF86" s="5"/>
      <c r="AG86" s="8" t="s">
        <v>9</v>
      </c>
    </row>
    <row r="87" spans="2:33" x14ac:dyDescent="0.3">
      <c r="B87" s="3" t="s">
        <v>97</v>
      </c>
      <c r="C87" s="3" t="s">
        <v>198</v>
      </c>
      <c r="D87" s="3" t="s">
        <v>211</v>
      </c>
      <c r="E87" s="4" t="s">
        <v>168</v>
      </c>
      <c r="F87" s="5"/>
      <c r="G87" s="4" t="s">
        <v>9</v>
      </c>
      <c r="H87" s="5"/>
      <c r="I87" s="4" t="s">
        <v>170</v>
      </c>
      <c r="J87" s="5"/>
      <c r="K87" s="4" t="s">
        <v>175</v>
      </c>
      <c r="L87" s="5"/>
      <c r="M87" s="4" t="s">
        <v>9</v>
      </c>
      <c r="N87" s="5"/>
      <c r="O87" s="8" t="s">
        <v>18</v>
      </c>
      <c r="P87" s="5"/>
      <c r="Q87" s="8" t="s">
        <v>11</v>
      </c>
      <c r="R87" s="5"/>
      <c r="S87" s="8" t="s">
        <v>12</v>
      </c>
      <c r="T87" s="5"/>
      <c r="U87" s="8" t="s">
        <v>9</v>
      </c>
      <c r="V87" s="5"/>
      <c r="W87" s="8" t="s">
        <v>9</v>
      </c>
      <c r="X87" s="5"/>
      <c r="Y87" s="8" t="s">
        <v>9</v>
      </c>
      <c r="Z87" s="5"/>
      <c r="AA87" s="8" t="s">
        <v>9</v>
      </c>
      <c r="AB87" s="5"/>
      <c r="AC87" s="8" t="s">
        <v>10</v>
      </c>
      <c r="AD87" s="5"/>
      <c r="AE87" s="8" t="s">
        <v>15</v>
      </c>
      <c r="AF87" s="5"/>
      <c r="AG87" s="8" t="s">
        <v>9</v>
      </c>
    </row>
    <row r="88" spans="2:33" x14ac:dyDescent="0.3">
      <c r="B88" s="3" t="s">
        <v>98</v>
      </c>
      <c r="C88" s="3" t="s">
        <v>198</v>
      </c>
      <c r="D88" s="3" t="s">
        <v>3</v>
      </c>
      <c r="E88" s="4" t="s">
        <v>168</v>
      </c>
      <c r="F88" s="5"/>
      <c r="G88" s="4" t="s">
        <v>9</v>
      </c>
      <c r="H88" s="5"/>
      <c r="I88" s="4" t="s">
        <v>170</v>
      </c>
      <c r="J88" s="5"/>
      <c r="K88" s="4" t="s">
        <v>177</v>
      </c>
      <c r="L88" s="5"/>
      <c r="M88" s="4" t="s">
        <v>172</v>
      </c>
      <c r="N88" s="5"/>
      <c r="O88" s="8" t="s">
        <v>18</v>
      </c>
      <c r="P88" s="5"/>
      <c r="Q88" s="8" t="s">
        <v>11</v>
      </c>
      <c r="R88" s="5"/>
      <c r="S88" s="8" t="s">
        <v>12</v>
      </c>
      <c r="T88" s="5"/>
      <c r="U88" s="8" t="s">
        <v>9</v>
      </c>
      <c r="V88" s="5"/>
      <c r="W88" s="8" t="s">
        <v>9</v>
      </c>
      <c r="X88" s="5"/>
      <c r="Y88" s="8" t="s">
        <v>9</v>
      </c>
      <c r="Z88" s="5"/>
      <c r="AA88" s="8" t="s">
        <v>9</v>
      </c>
      <c r="AB88" s="5"/>
      <c r="AC88" s="8" t="s">
        <v>10</v>
      </c>
      <c r="AD88" s="5"/>
      <c r="AE88" s="8" t="s">
        <v>15</v>
      </c>
      <c r="AF88" s="5"/>
      <c r="AG88" s="8" t="s">
        <v>9</v>
      </c>
    </row>
    <row r="89" spans="2:33" x14ac:dyDescent="0.3">
      <c r="B89" s="3" t="s">
        <v>99</v>
      </c>
      <c r="C89" s="3" t="s">
        <v>198</v>
      </c>
      <c r="D89" s="3" t="s">
        <v>3</v>
      </c>
      <c r="E89" s="4" t="s">
        <v>168</v>
      </c>
      <c r="F89" s="5"/>
      <c r="G89" s="4" t="s">
        <v>180</v>
      </c>
      <c r="H89" s="5"/>
      <c r="I89" s="4" t="s">
        <v>170</v>
      </c>
      <c r="J89" s="5"/>
      <c r="K89" s="4" t="s">
        <v>177</v>
      </c>
      <c r="L89" s="5"/>
      <c r="M89" s="4" t="s">
        <v>172</v>
      </c>
      <c r="N89" s="5"/>
      <c r="O89" s="8" t="s">
        <v>18</v>
      </c>
      <c r="P89" s="5"/>
      <c r="Q89" s="8" t="s">
        <v>11</v>
      </c>
      <c r="R89" s="5"/>
      <c r="S89" s="8" t="s">
        <v>12</v>
      </c>
      <c r="T89" s="5"/>
      <c r="U89" s="8" t="s">
        <v>9</v>
      </c>
      <c r="V89" s="5"/>
      <c r="W89" s="8" t="s">
        <v>9</v>
      </c>
      <c r="X89" s="5"/>
      <c r="Y89" s="8" t="s">
        <v>9</v>
      </c>
      <c r="Z89" s="5"/>
      <c r="AA89" s="8" t="s">
        <v>9</v>
      </c>
      <c r="AB89" s="5"/>
      <c r="AC89" s="8" t="s">
        <v>10</v>
      </c>
      <c r="AD89" s="5"/>
      <c r="AE89" s="8" t="s">
        <v>15</v>
      </c>
      <c r="AF89" s="5"/>
      <c r="AG89" s="8" t="s">
        <v>9</v>
      </c>
    </row>
    <row r="90" spans="2:33" x14ac:dyDescent="0.3">
      <c r="B90" s="3" t="s">
        <v>100</v>
      </c>
      <c r="C90" s="3" t="s">
        <v>198</v>
      </c>
      <c r="D90" s="3" t="s">
        <v>3</v>
      </c>
      <c r="E90" s="4" t="s">
        <v>168</v>
      </c>
      <c r="F90" s="5"/>
      <c r="G90" s="4" t="s">
        <v>180</v>
      </c>
      <c r="H90" s="5"/>
      <c r="I90" s="4" t="s">
        <v>170</v>
      </c>
      <c r="J90" s="5"/>
      <c r="K90" s="4" t="s">
        <v>177</v>
      </c>
      <c r="L90" s="5"/>
      <c r="M90" s="4" t="s">
        <v>172</v>
      </c>
      <c r="N90" s="5"/>
      <c r="O90" s="8" t="s">
        <v>18</v>
      </c>
      <c r="P90" s="5"/>
      <c r="Q90" s="8" t="s">
        <v>11</v>
      </c>
      <c r="R90" s="5"/>
      <c r="S90" s="8" t="s">
        <v>12</v>
      </c>
      <c r="T90" s="5"/>
      <c r="U90" s="8" t="s">
        <v>9</v>
      </c>
      <c r="V90" s="5"/>
      <c r="W90" s="8" t="s">
        <v>9</v>
      </c>
      <c r="X90" s="5"/>
      <c r="Y90" s="8" t="s">
        <v>9</v>
      </c>
      <c r="Z90" s="5"/>
      <c r="AA90" s="8" t="s">
        <v>9</v>
      </c>
      <c r="AB90" s="5"/>
      <c r="AC90" s="8" t="s">
        <v>10</v>
      </c>
      <c r="AD90" s="5"/>
      <c r="AE90" s="8" t="s">
        <v>15</v>
      </c>
      <c r="AF90" s="5"/>
      <c r="AG90" s="8" t="s">
        <v>9</v>
      </c>
    </row>
    <row r="91" spans="2:33" x14ac:dyDescent="0.3">
      <c r="B91" s="3" t="s">
        <v>101</v>
      </c>
      <c r="C91" s="3" t="s">
        <v>198</v>
      </c>
      <c r="D91" s="3" t="s">
        <v>3</v>
      </c>
      <c r="E91" s="4" t="s">
        <v>168</v>
      </c>
      <c r="F91" s="5"/>
      <c r="G91" s="4" t="s">
        <v>180</v>
      </c>
      <c r="H91" s="5"/>
      <c r="I91" s="4" t="s">
        <v>170</v>
      </c>
      <c r="J91" s="5"/>
      <c r="K91" s="4" t="s">
        <v>177</v>
      </c>
      <c r="L91" s="5"/>
      <c r="M91" s="4" t="s">
        <v>172</v>
      </c>
      <c r="N91" s="5"/>
      <c r="O91" s="8" t="s">
        <v>18</v>
      </c>
      <c r="P91" s="5"/>
      <c r="Q91" s="8" t="s">
        <v>11</v>
      </c>
      <c r="R91" s="5"/>
      <c r="S91" s="8" t="s">
        <v>12</v>
      </c>
      <c r="T91" s="5"/>
      <c r="U91" s="8" t="s">
        <v>9</v>
      </c>
      <c r="V91" s="5"/>
      <c r="W91" s="8" t="s">
        <v>9</v>
      </c>
      <c r="X91" s="5"/>
      <c r="Y91" s="8" t="s">
        <v>9</v>
      </c>
      <c r="Z91" s="5"/>
      <c r="AA91" s="8" t="s">
        <v>9</v>
      </c>
      <c r="AB91" s="5"/>
      <c r="AC91" s="8" t="s">
        <v>10</v>
      </c>
      <c r="AD91" s="5"/>
      <c r="AE91" s="8" t="s">
        <v>15</v>
      </c>
      <c r="AF91" s="5"/>
      <c r="AG91" s="8" t="s">
        <v>9</v>
      </c>
    </row>
    <row r="92" spans="2:33" x14ac:dyDescent="0.3">
      <c r="B92" s="3" t="s">
        <v>102</v>
      </c>
      <c r="C92" s="3" t="s">
        <v>198</v>
      </c>
      <c r="D92" s="3" t="s">
        <v>3</v>
      </c>
      <c r="E92" s="4" t="s">
        <v>168</v>
      </c>
      <c r="F92" s="5"/>
      <c r="G92" s="4" t="s">
        <v>180</v>
      </c>
      <c r="H92" s="5"/>
      <c r="I92" s="4" t="s">
        <v>170</v>
      </c>
      <c r="J92" s="5"/>
      <c r="K92" s="4" t="s">
        <v>177</v>
      </c>
      <c r="L92" s="5"/>
      <c r="M92" s="4" t="s">
        <v>172</v>
      </c>
      <c r="N92" s="5"/>
      <c r="O92" s="8" t="s">
        <v>18</v>
      </c>
      <c r="P92" s="5"/>
      <c r="Q92" s="8" t="s">
        <v>11</v>
      </c>
      <c r="R92" s="5"/>
      <c r="S92" s="8" t="s">
        <v>12</v>
      </c>
      <c r="T92" s="5"/>
      <c r="U92" s="8" t="s">
        <v>9</v>
      </c>
      <c r="V92" s="5"/>
      <c r="W92" s="8" t="s">
        <v>9</v>
      </c>
      <c r="X92" s="5"/>
      <c r="Y92" s="8" t="s">
        <v>9</v>
      </c>
      <c r="Z92" s="5"/>
      <c r="AA92" s="8" t="s">
        <v>9</v>
      </c>
      <c r="AB92" s="5"/>
      <c r="AC92" s="8" t="s">
        <v>10</v>
      </c>
      <c r="AD92" s="5"/>
      <c r="AE92" s="8" t="s">
        <v>15</v>
      </c>
      <c r="AF92" s="5"/>
      <c r="AG92" s="8" t="s">
        <v>9</v>
      </c>
    </row>
    <row r="93" spans="2:33" x14ac:dyDescent="0.3">
      <c r="B93" s="3" t="s">
        <v>103</v>
      </c>
      <c r="C93" s="3" t="s">
        <v>198</v>
      </c>
      <c r="D93" s="3" t="s">
        <v>3</v>
      </c>
      <c r="E93" s="4" t="s">
        <v>168</v>
      </c>
      <c r="F93" s="5"/>
      <c r="G93" s="4" t="s">
        <v>180</v>
      </c>
      <c r="H93" s="5"/>
      <c r="I93" s="4" t="s">
        <v>170</v>
      </c>
      <c r="J93" s="5"/>
      <c r="K93" s="4" t="s">
        <v>177</v>
      </c>
      <c r="L93" s="5"/>
      <c r="M93" s="4" t="s">
        <v>172</v>
      </c>
      <c r="N93" s="5"/>
      <c r="O93" s="8" t="s">
        <v>18</v>
      </c>
      <c r="P93" s="5"/>
      <c r="Q93" s="8" t="s">
        <v>11</v>
      </c>
      <c r="R93" s="5"/>
      <c r="S93" s="8" t="s">
        <v>12</v>
      </c>
      <c r="T93" s="5"/>
      <c r="U93" s="8" t="s">
        <v>9</v>
      </c>
      <c r="V93" s="5"/>
      <c r="W93" s="8" t="s">
        <v>9</v>
      </c>
      <c r="X93" s="5"/>
      <c r="Y93" s="8" t="s">
        <v>9</v>
      </c>
      <c r="Z93" s="5"/>
      <c r="AA93" s="8" t="s">
        <v>9</v>
      </c>
      <c r="AB93" s="5"/>
      <c r="AC93" s="8" t="s">
        <v>10</v>
      </c>
      <c r="AD93" s="5"/>
      <c r="AE93" s="8" t="s">
        <v>15</v>
      </c>
      <c r="AF93" s="5"/>
      <c r="AG93" s="8" t="s">
        <v>9</v>
      </c>
    </row>
    <row r="94" spans="2:33" x14ac:dyDescent="0.3">
      <c r="B94" s="3" t="s">
        <v>104</v>
      </c>
      <c r="C94" s="3" t="s">
        <v>198</v>
      </c>
      <c r="D94" s="3" t="s">
        <v>210</v>
      </c>
      <c r="E94" s="4" t="s">
        <v>168</v>
      </c>
      <c r="F94" s="5"/>
      <c r="G94" s="4" t="s">
        <v>180</v>
      </c>
      <c r="H94" s="5"/>
      <c r="I94" s="4" t="s">
        <v>170</v>
      </c>
      <c r="J94" s="5"/>
      <c r="K94" s="4" t="s">
        <v>177</v>
      </c>
      <c r="L94" s="5"/>
      <c r="M94" s="4" t="s">
        <v>172</v>
      </c>
      <c r="N94" s="5"/>
      <c r="O94" s="8" t="s">
        <v>18</v>
      </c>
      <c r="P94" s="5"/>
      <c r="Q94" s="8" t="s">
        <v>11</v>
      </c>
      <c r="R94" s="5"/>
      <c r="S94" s="8" t="s">
        <v>12</v>
      </c>
      <c r="T94" s="5"/>
      <c r="U94" s="8" t="s">
        <v>9</v>
      </c>
      <c r="V94" s="5"/>
      <c r="W94" s="8" t="s">
        <v>9</v>
      </c>
      <c r="X94" s="5"/>
      <c r="Y94" s="8" t="s">
        <v>9</v>
      </c>
      <c r="Z94" s="5"/>
      <c r="AA94" s="8" t="s">
        <v>9</v>
      </c>
      <c r="AB94" s="5"/>
      <c r="AC94" s="8" t="s">
        <v>10</v>
      </c>
      <c r="AD94" s="5"/>
      <c r="AE94" s="8" t="s">
        <v>15</v>
      </c>
      <c r="AF94" s="5"/>
      <c r="AG94" s="8" t="s">
        <v>9</v>
      </c>
    </row>
    <row r="95" spans="2:33" x14ac:dyDescent="0.3">
      <c r="B95" s="3" t="s">
        <v>105</v>
      </c>
      <c r="C95" s="3" t="s">
        <v>198</v>
      </c>
      <c r="D95" s="3" t="s">
        <v>1</v>
      </c>
      <c r="E95" s="4" t="s">
        <v>168</v>
      </c>
      <c r="F95" s="5"/>
      <c r="G95" s="4" t="s">
        <v>180</v>
      </c>
      <c r="H95" s="5"/>
      <c r="I95" s="4" t="s">
        <v>170</v>
      </c>
      <c r="J95" s="5"/>
      <c r="K95" s="4" t="s">
        <v>177</v>
      </c>
      <c r="L95" s="5"/>
      <c r="M95" s="4" t="s">
        <v>172</v>
      </c>
      <c r="N95" s="5"/>
      <c r="O95" s="8" t="s">
        <v>18</v>
      </c>
      <c r="P95" s="5"/>
      <c r="Q95" s="8" t="s">
        <v>11</v>
      </c>
      <c r="R95" s="5"/>
      <c r="S95" s="8" t="s">
        <v>12</v>
      </c>
      <c r="T95" s="5"/>
      <c r="U95" s="8" t="s">
        <v>9</v>
      </c>
      <c r="V95" s="5"/>
      <c r="W95" s="8" t="s">
        <v>9</v>
      </c>
      <c r="X95" s="5"/>
      <c r="Y95" s="8" t="s">
        <v>9</v>
      </c>
      <c r="Z95" s="5"/>
      <c r="AA95" s="8" t="s">
        <v>9</v>
      </c>
      <c r="AB95" s="5"/>
      <c r="AC95" s="8" t="s">
        <v>10</v>
      </c>
      <c r="AD95" s="5"/>
      <c r="AE95" s="8" t="s">
        <v>15</v>
      </c>
      <c r="AF95" s="5"/>
      <c r="AG95" s="8" t="s">
        <v>9</v>
      </c>
    </row>
    <row r="96" spans="2:33" x14ac:dyDescent="0.3">
      <c r="B96" s="3" t="s">
        <v>106</v>
      </c>
      <c r="C96" s="3" t="s">
        <v>198</v>
      </c>
      <c r="D96" s="3" t="s">
        <v>1</v>
      </c>
      <c r="E96" s="4" t="s">
        <v>168</v>
      </c>
      <c r="F96" s="5"/>
      <c r="G96" s="4" t="s">
        <v>180</v>
      </c>
      <c r="H96" s="5"/>
      <c r="I96" s="4" t="s">
        <v>170</v>
      </c>
      <c r="J96" s="5"/>
      <c r="K96" s="4" t="s">
        <v>177</v>
      </c>
      <c r="L96" s="5"/>
      <c r="M96" s="4" t="s">
        <v>172</v>
      </c>
      <c r="N96" s="5"/>
      <c r="O96" s="8" t="s">
        <v>18</v>
      </c>
      <c r="P96" s="5"/>
      <c r="Q96" s="8" t="s">
        <v>11</v>
      </c>
      <c r="R96" s="5"/>
      <c r="S96" s="8" t="s">
        <v>12</v>
      </c>
      <c r="T96" s="5"/>
      <c r="U96" s="8" t="s">
        <v>9</v>
      </c>
      <c r="V96" s="5"/>
      <c r="W96" s="8" t="s">
        <v>9</v>
      </c>
      <c r="X96" s="5"/>
      <c r="Y96" s="8" t="s">
        <v>9</v>
      </c>
      <c r="Z96" s="5"/>
      <c r="AA96" s="8" t="s">
        <v>9</v>
      </c>
      <c r="AB96" s="5"/>
      <c r="AC96" s="8" t="s">
        <v>10</v>
      </c>
      <c r="AD96" s="5"/>
      <c r="AE96" s="8" t="s">
        <v>15</v>
      </c>
      <c r="AF96" s="5"/>
      <c r="AG96" s="8" t="s">
        <v>9</v>
      </c>
    </row>
    <row r="97" spans="2:33" x14ac:dyDescent="0.3">
      <c r="B97" s="3" t="s">
        <v>107</v>
      </c>
      <c r="C97" s="3" t="s">
        <v>198</v>
      </c>
      <c r="D97" s="3" t="s">
        <v>219</v>
      </c>
      <c r="E97" s="4" t="s">
        <v>168</v>
      </c>
      <c r="F97" s="5"/>
      <c r="G97" s="4" t="s">
        <v>9</v>
      </c>
      <c r="H97" s="5"/>
      <c r="I97" s="4" t="s">
        <v>170</v>
      </c>
      <c r="J97" s="5"/>
      <c r="K97" s="4" t="s">
        <v>176</v>
      </c>
      <c r="L97" s="5"/>
      <c r="M97" s="4" t="s">
        <v>172</v>
      </c>
      <c r="N97" s="5"/>
      <c r="O97" s="8" t="s">
        <v>18</v>
      </c>
      <c r="P97" s="5"/>
      <c r="Q97" s="8" t="s">
        <v>11</v>
      </c>
      <c r="R97" s="5"/>
      <c r="S97" s="8" t="s">
        <v>12</v>
      </c>
      <c r="T97" s="5"/>
      <c r="U97" s="8" t="s">
        <v>9</v>
      </c>
      <c r="V97" s="5"/>
      <c r="W97" s="8" t="s">
        <v>9</v>
      </c>
      <c r="X97" s="5"/>
      <c r="Y97" s="8" t="s">
        <v>9</v>
      </c>
      <c r="Z97" s="5"/>
      <c r="AA97" s="8" t="s">
        <v>9</v>
      </c>
      <c r="AB97" s="5"/>
      <c r="AC97" s="8" t="s">
        <v>10</v>
      </c>
      <c r="AD97" s="5"/>
      <c r="AE97" s="8" t="s">
        <v>15</v>
      </c>
      <c r="AF97" s="5"/>
      <c r="AG97" s="8" t="s">
        <v>9</v>
      </c>
    </row>
    <row r="98" spans="2:33" x14ac:dyDescent="0.3">
      <c r="B98" s="3" t="s">
        <v>108</v>
      </c>
      <c r="C98" s="3" t="s">
        <v>198</v>
      </c>
      <c r="D98" s="3" t="s">
        <v>219</v>
      </c>
      <c r="E98" s="4" t="s">
        <v>168</v>
      </c>
      <c r="F98" s="5"/>
      <c r="G98" s="4" t="s">
        <v>9</v>
      </c>
      <c r="H98" s="5"/>
      <c r="I98" s="4" t="s">
        <v>170</v>
      </c>
      <c r="J98" s="5"/>
      <c r="K98" s="4" t="s">
        <v>176</v>
      </c>
      <c r="L98" s="5"/>
      <c r="M98" s="4" t="s">
        <v>172</v>
      </c>
      <c r="N98" s="5"/>
      <c r="O98" s="8" t="s">
        <v>18</v>
      </c>
      <c r="P98" s="5"/>
      <c r="Q98" s="8" t="s">
        <v>11</v>
      </c>
      <c r="R98" s="5"/>
      <c r="S98" s="8" t="s">
        <v>12</v>
      </c>
      <c r="T98" s="5"/>
      <c r="U98" s="8" t="s">
        <v>9</v>
      </c>
      <c r="V98" s="5"/>
      <c r="W98" s="8" t="s">
        <v>9</v>
      </c>
      <c r="X98" s="5"/>
      <c r="Y98" s="8" t="s">
        <v>9</v>
      </c>
      <c r="Z98" s="5"/>
      <c r="AA98" s="8" t="s">
        <v>9</v>
      </c>
      <c r="AB98" s="5"/>
      <c r="AC98" s="8" t="s">
        <v>10</v>
      </c>
      <c r="AD98" s="5"/>
      <c r="AE98" s="8" t="s">
        <v>15</v>
      </c>
      <c r="AF98" s="5"/>
      <c r="AG98" s="8" t="s">
        <v>9</v>
      </c>
    </row>
    <row r="99" spans="2:33" x14ac:dyDescent="0.3">
      <c r="B99" s="3" t="s">
        <v>109</v>
      </c>
      <c r="C99" s="3" t="s">
        <v>198</v>
      </c>
      <c r="D99" s="3" t="s">
        <v>1</v>
      </c>
      <c r="E99" s="4" t="s">
        <v>168</v>
      </c>
      <c r="F99" s="5"/>
      <c r="G99" s="4" t="s">
        <v>9</v>
      </c>
      <c r="H99" s="5"/>
      <c r="I99" s="4" t="s">
        <v>170</v>
      </c>
      <c r="J99" s="5"/>
      <c r="K99" s="4" t="s">
        <v>176</v>
      </c>
      <c r="L99" s="5"/>
      <c r="M99" s="4" t="s">
        <v>172</v>
      </c>
      <c r="N99" s="5"/>
      <c r="O99" s="8" t="s">
        <v>18</v>
      </c>
      <c r="P99" s="5"/>
      <c r="Q99" s="8" t="s">
        <v>11</v>
      </c>
      <c r="R99" s="5"/>
      <c r="S99" s="8" t="s">
        <v>12</v>
      </c>
      <c r="T99" s="5"/>
      <c r="U99" s="8" t="s">
        <v>9</v>
      </c>
      <c r="V99" s="5"/>
      <c r="W99" s="8" t="s">
        <v>9</v>
      </c>
      <c r="X99" s="5"/>
      <c r="Y99" s="8" t="s">
        <v>9</v>
      </c>
      <c r="Z99" s="5"/>
      <c r="AA99" s="8" t="s">
        <v>9</v>
      </c>
      <c r="AB99" s="5"/>
      <c r="AC99" s="8" t="s">
        <v>10</v>
      </c>
      <c r="AD99" s="5"/>
      <c r="AE99" s="8" t="s">
        <v>15</v>
      </c>
      <c r="AF99" s="5"/>
      <c r="AG99" s="8" t="s">
        <v>9</v>
      </c>
    </row>
    <row r="100" spans="2:33" x14ac:dyDescent="0.3">
      <c r="B100" s="3" t="s">
        <v>110</v>
      </c>
      <c r="C100" s="3" t="s">
        <v>198</v>
      </c>
      <c r="D100" s="3" t="s">
        <v>3</v>
      </c>
      <c r="E100" s="4" t="s">
        <v>168</v>
      </c>
      <c r="F100" s="5"/>
      <c r="G100" s="4" t="s">
        <v>180</v>
      </c>
      <c r="H100" s="5"/>
      <c r="I100" s="4" t="s">
        <v>170</v>
      </c>
      <c r="J100" s="5"/>
      <c r="K100" s="4" t="s">
        <v>177</v>
      </c>
      <c r="L100" s="5"/>
      <c r="M100" s="4" t="s">
        <v>172</v>
      </c>
      <c r="N100" s="5"/>
      <c r="O100" s="8" t="s">
        <v>18</v>
      </c>
      <c r="P100" s="5"/>
      <c r="Q100" s="8" t="s">
        <v>11</v>
      </c>
      <c r="R100" s="5"/>
      <c r="S100" s="8" t="s">
        <v>12</v>
      </c>
      <c r="T100" s="5"/>
      <c r="U100" s="8" t="s">
        <v>9</v>
      </c>
      <c r="V100" s="5"/>
      <c r="W100" s="8" t="s">
        <v>9</v>
      </c>
      <c r="X100" s="5"/>
      <c r="Y100" s="8" t="s">
        <v>9</v>
      </c>
      <c r="Z100" s="5"/>
      <c r="AA100" s="8" t="s">
        <v>9</v>
      </c>
      <c r="AB100" s="5"/>
      <c r="AC100" s="8" t="s">
        <v>10</v>
      </c>
      <c r="AD100" s="5"/>
      <c r="AE100" s="8" t="s">
        <v>15</v>
      </c>
      <c r="AF100" s="5"/>
      <c r="AG100" s="8" t="s">
        <v>9</v>
      </c>
    </row>
    <row r="101" spans="2:33" x14ac:dyDescent="0.3">
      <c r="B101" s="3" t="s">
        <v>111</v>
      </c>
      <c r="C101" s="3" t="s">
        <v>198</v>
      </c>
      <c r="D101" s="3" t="s">
        <v>3</v>
      </c>
      <c r="E101" s="4" t="s">
        <v>168</v>
      </c>
      <c r="F101" s="5"/>
      <c r="G101" s="4" t="s">
        <v>9</v>
      </c>
      <c r="H101" s="5"/>
      <c r="I101" s="4" t="s">
        <v>170</v>
      </c>
      <c r="J101" s="5"/>
      <c r="K101" s="4" t="s">
        <v>176</v>
      </c>
      <c r="L101" s="5"/>
      <c r="M101" s="4" t="s">
        <v>172</v>
      </c>
      <c r="N101" s="5"/>
      <c r="O101" s="8" t="s">
        <v>18</v>
      </c>
      <c r="P101" s="5"/>
      <c r="Q101" s="8" t="s">
        <v>11</v>
      </c>
      <c r="R101" s="5"/>
      <c r="S101" s="8" t="s">
        <v>12</v>
      </c>
      <c r="T101" s="5"/>
      <c r="U101" s="8" t="s">
        <v>9</v>
      </c>
      <c r="V101" s="5"/>
      <c r="W101" s="8" t="s">
        <v>9</v>
      </c>
      <c r="X101" s="5"/>
      <c r="Y101" s="8" t="s">
        <v>9</v>
      </c>
      <c r="Z101" s="5"/>
      <c r="AA101" s="8" t="s">
        <v>9</v>
      </c>
      <c r="AB101" s="5"/>
      <c r="AC101" s="8" t="s">
        <v>10</v>
      </c>
      <c r="AD101" s="5"/>
      <c r="AE101" s="8" t="s">
        <v>15</v>
      </c>
      <c r="AF101" s="5"/>
      <c r="AG101" s="8" t="s">
        <v>9</v>
      </c>
    </row>
    <row r="102" spans="2:33" x14ac:dyDescent="0.3">
      <c r="B102" s="3" t="s">
        <v>112</v>
      </c>
      <c r="C102" s="3" t="s">
        <v>198</v>
      </c>
      <c r="D102" s="3" t="s">
        <v>219</v>
      </c>
      <c r="E102" s="4" t="s">
        <v>168</v>
      </c>
      <c r="F102" s="5"/>
      <c r="G102" s="4" t="s">
        <v>9</v>
      </c>
      <c r="H102" s="5"/>
      <c r="I102" s="4" t="s">
        <v>170</v>
      </c>
      <c r="J102" s="5"/>
      <c r="K102" s="4" t="s">
        <v>176</v>
      </c>
      <c r="L102" s="5"/>
      <c r="M102" s="4" t="s">
        <v>172</v>
      </c>
      <c r="N102" s="5"/>
      <c r="O102" s="8" t="s">
        <v>18</v>
      </c>
      <c r="P102" s="5"/>
      <c r="Q102" s="8" t="s">
        <v>11</v>
      </c>
      <c r="R102" s="5"/>
      <c r="S102" s="8" t="s">
        <v>12</v>
      </c>
      <c r="T102" s="5"/>
      <c r="U102" s="8" t="s">
        <v>9</v>
      </c>
      <c r="V102" s="5"/>
      <c r="W102" s="8" t="s">
        <v>9</v>
      </c>
      <c r="X102" s="5"/>
      <c r="Y102" s="8" t="s">
        <v>9</v>
      </c>
      <c r="Z102" s="5"/>
      <c r="AA102" s="8" t="s">
        <v>9</v>
      </c>
      <c r="AB102" s="5"/>
      <c r="AC102" s="8" t="s">
        <v>10</v>
      </c>
      <c r="AD102" s="5"/>
      <c r="AE102" s="8" t="s">
        <v>15</v>
      </c>
      <c r="AF102" s="5"/>
      <c r="AG102" s="8" t="s">
        <v>9</v>
      </c>
    </row>
    <row r="103" spans="2:33" x14ac:dyDescent="0.3">
      <c r="B103" s="3" t="s">
        <v>220</v>
      </c>
      <c r="C103" s="3" t="s">
        <v>198</v>
      </c>
      <c r="D103" s="3" t="s">
        <v>210</v>
      </c>
      <c r="E103" s="4" t="s">
        <v>168</v>
      </c>
      <c r="F103" s="5"/>
      <c r="G103" s="4" t="s">
        <v>9</v>
      </c>
      <c r="H103" s="5"/>
      <c r="I103" s="4" t="s">
        <v>170</v>
      </c>
      <c r="J103" s="5"/>
      <c r="K103" s="4" t="s">
        <v>176</v>
      </c>
      <c r="L103" s="5"/>
      <c r="M103" s="4" t="s">
        <v>172</v>
      </c>
      <c r="N103" s="5"/>
      <c r="O103" s="8" t="s">
        <v>18</v>
      </c>
      <c r="P103" s="5"/>
      <c r="Q103" s="8" t="s">
        <v>11</v>
      </c>
      <c r="R103" s="5"/>
      <c r="S103" s="8" t="s">
        <v>12</v>
      </c>
      <c r="T103" s="5"/>
      <c r="U103" s="8" t="s">
        <v>9</v>
      </c>
      <c r="V103" s="5"/>
      <c r="W103" s="8" t="s">
        <v>9</v>
      </c>
      <c r="X103" s="5"/>
      <c r="Y103" s="8" t="s">
        <v>9</v>
      </c>
      <c r="Z103" s="5"/>
      <c r="AA103" s="8" t="s">
        <v>9</v>
      </c>
      <c r="AB103" s="5"/>
      <c r="AC103" s="8" t="s">
        <v>10</v>
      </c>
      <c r="AD103" s="5"/>
      <c r="AE103" s="8" t="s">
        <v>15</v>
      </c>
      <c r="AF103" s="5"/>
      <c r="AG103" s="8" t="s">
        <v>9</v>
      </c>
    </row>
    <row r="104" spans="2:33" x14ac:dyDescent="0.3">
      <c r="F104" s="2"/>
      <c r="H104" s="2"/>
      <c r="J104" s="2"/>
      <c r="L104" s="2"/>
      <c r="N104" s="2"/>
      <c r="P104" s="2"/>
      <c r="R104" s="2"/>
      <c r="T104" s="2"/>
      <c r="V104" s="2"/>
      <c r="X104" s="2"/>
      <c r="Z104" s="2"/>
      <c r="AB104" s="2"/>
      <c r="AD104" s="2"/>
    </row>
    <row r="113" spans="2:25" x14ac:dyDescent="0.3">
      <c r="C113" s="1" t="s">
        <v>202</v>
      </c>
      <c r="D113" s="1" t="s">
        <v>197</v>
      </c>
      <c r="E113" s="7" t="s">
        <v>178</v>
      </c>
      <c r="F113" s="2" t="s">
        <v>0</v>
      </c>
      <c r="G113" s="2" t="s">
        <v>18</v>
      </c>
      <c r="H113" s="2" t="s">
        <v>0</v>
      </c>
      <c r="I113" s="2" t="s">
        <v>11</v>
      </c>
      <c r="J113" s="2" t="s">
        <v>0</v>
      </c>
      <c r="K113" s="2" t="s">
        <v>12</v>
      </c>
      <c r="L113" s="2" t="s">
        <v>0</v>
      </c>
      <c r="M113" s="2" t="s">
        <v>13</v>
      </c>
      <c r="N113" s="2" t="s">
        <v>0</v>
      </c>
      <c r="O113" s="2" t="s">
        <v>14</v>
      </c>
      <c r="P113" s="2" t="s">
        <v>0</v>
      </c>
      <c r="Q113" s="2" t="s">
        <v>189</v>
      </c>
      <c r="R113" s="2" t="s">
        <v>0</v>
      </c>
      <c r="S113" s="2" t="s">
        <v>192</v>
      </c>
      <c r="T113" s="2" t="s">
        <v>0</v>
      </c>
      <c r="U113" s="2" t="s">
        <v>10</v>
      </c>
      <c r="V113" s="2" t="s">
        <v>0</v>
      </c>
      <c r="W113" s="2" t="s">
        <v>15</v>
      </c>
      <c r="X113" s="2" t="s">
        <v>0</v>
      </c>
      <c r="Y113" s="1" t="s">
        <v>234</v>
      </c>
    </row>
    <row r="114" spans="2:25" x14ac:dyDescent="0.3">
      <c r="B114" s="6" t="s">
        <v>196</v>
      </c>
      <c r="C114" s="6" t="s">
        <v>199</v>
      </c>
      <c r="D114" s="6" t="s">
        <v>221</v>
      </c>
      <c r="E114" s="4" t="s">
        <v>179</v>
      </c>
      <c r="F114" s="5"/>
      <c r="G114" s="8" t="s">
        <v>9</v>
      </c>
      <c r="H114" s="5"/>
      <c r="I114" s="8" t="s">
        <v>11</v>
      </c>
      <c r="J114" s="5"/>
      <c r="K114" s="8" t="s">
        <v>9</v>
      </c>
      <c r="L114" s="5"/>
      <c r="M114" s="8" t="s">
        <v>9</v>
      </c>
      <c r="N114" s="5"/>
      <c r="O114" s="8" t="s">
        <v>9</v>
      </c>
      <c r="P114" s="5"/>
      <c r="Q114" s="8" t="s">
        <v>189</v>
      </c>
      <c r="R114" s="5"/>
      <c r="S114" s="8" t="s">
        <v>190</v>
      </c>
      <c r="T114" s="5"/>
      <c r="U114" s="8" t="s">
        <v>9</v>
      </c>
      <c r="V114" s="5"/>
      <c r="W114" s="8" t="s">
        <v>9</v>
      </c>
      <c r="X114" s="5"/>
      <c r="Y114" s="14" t="s">
        <v>234</v>
      </c>
    </row>
    <row r="115" spans="2:25" x14ac:dyDescent="0.3">
      <c r="B115" s="6" t="s">
        <v>113</v>
      </c>
      <c r="C115" s="6" t="s">
        <v>199</v>
      </c>
      <c r="D115" s="6" t="s">
        <v>5</v>
      </c>
      <c r="E115" s="4" t="s">
        <v>179</v>
      </c>
      <c r="F115" s="5"/>
      <c r="G115" s="8" t="s">
        <v>9</v>
      </c>
      <c r="H115" s="5"/>
      <c r="I115" s="8" t="s">
        <v>11</v>
      </c>
      <c r="J115" s="5"/>
      <c r="K115" s="8" t="s">
        <v>9</v>
      </c>
      <c r="L115" s="5"/>
      <c r="M115" s="8" t="s">
        <v>9</v>
      </c>
      <c r="N115" s="5"/>
      <c r="O115" s="8" t="s">
        <v>9</v>
      </c>
      <c r="P115" s="5"/>
      <c r="Q115" s="8" t="s">
        <v>189</v>
      </c>
      <c r="R115" s="5"/>
      <c r="S115" s="8" t="s">
        <v>190</v>
      </c>
      <c r="T115" s="5"/>
      <c r="U115" s="8" t="s">
        <v>9</v>
      </c>
      <c r="V115" s="5"/>
      <c r="W115" s="8" t="s">
        <v>9</v>
      </c>
      <c r="X115" s="5"/>
      <c r="Y115" s="14" t="s">
        <v>234</v>
      </c>
    </row>
    <row r="116" spans="2:25" x14ac:dyDescent="0.3">
      <c r="B116" s="6" t="s">
        <v>114</v>
      </c>
      <c r="C116" s="6" t="s">
        <v>199</v>
      </c>
      <c r="D116" s="6" t="s">
        <v>5</v>
      </c>
      <c r="E116" s="4" t="s">
        <v>179</v>
      </c>
      <c r="F116" s="5"/>
      <c r="G116" s="8" t="s">
        <v>9</v>
      </c>
      <c r="H116" s="5"/>
      <c r="I116" s="8" t="s">
        <v>11</v>
      </c>
      <c r="J116" s="5"/>
      <c r="K116" s="8" t="s">
        <v>9</v>
      </c>
      <c r="L116" s="5"/>
      <c r="M116" s="8" t="s">
        <v>9</v>
      </c>
      <c r="N116" s="5"/>
      <c r="O116" s="8" t="s">
        <v>9</v>
      </c>
      <c r="P116" s="5"/>
      <c r="Q116" s="8" t="s">
        <v>189</v>
      </c>
      <c r="R116" s="5"/>
      <c r="S116" s="8" t="s">
        <v>190</v>
      </c>
      <c r="T116" s="5"/>
      <c r="U116" s="8" t="s">
        <v>9</v>
      </c>
      <c r="V116" s="5"/>
      <c r="W116" s="8" t="s">
        <v>9</v>
      </c>
      <c r="X116" s="5"/>
      <c r="Y116" s="14" t="s">
        <v>234</v>
      </c>
    </row>
    <row r="117" spans="2:25" x14ac:dyDescent="0.3">
      <c r="B117" s="6" t="s">
        <v>115</v>
      </c>
      <c r="C117" s="6" t="s">
        <v>199</v>
      </c>
      <c r="D117" s="6" t="s">
        <v>5</v>
      </c>
      <c r="E117" s="4" t="s">
        <v>179</v>
      </c>
      <c r="F117" s="5"/>
      <c r="G117" s="8" t="s">
        <v>9</v>
      </c>
      <c r="H117" s="5"/>
      <c r="I117" s="8" t="s">
        <v>11</v>
      </c>
      <c r="J117" s="5"/>
      <c r="K117" s="8" t="s">
        <v>9</v>
      </c>
      <c r="L117" s="5"/>
      <c r="M117" s="8" t="s">
        <v>9</v>
      </c>
      <c r="N117" s="5"/>
      <c r="O117" s="8" t="s">
        <v>9</v>
      </c>
      <c r="P117" s="5"/>
      <c r="Q117" s="8" t="s">
        <v>189</v>
      </c>
      <c r="R117" s="5"/>
      <c r="S117" s="8" t="s">
        <v>190</v>
      </c>
      <c r="T117" s="5"/>
      <c r="U117" s="8" t="s">
        <v>9</v>
      </c>
      <c r="V117" s="5"/>
      <c r="W117" s="8" t="s">
        <v>9</v>
      </c>
      <c r="X117" s="5"/>
      <c r="Y117" s="14" t="s">
        <v>234</v>
      </c>
    </row>
    <row r="118" spans="2:25" x14ac:dyDescent="0.3">
      <c r="B118" s="6" t="s">
        <v>116</v>
      </c>
      <c r="C118" s="6" t="s">
        <v>199</v>
      </c>
      <c r="D118" s="6" t="s">
        <v>222</v>
      </c>
      <c r="E118" s="4" t="s">
        <v>179</v>
      </c>
      <c r="F118" s="5"/>
      <c r="G118" s="8" t="s">
        <v>9</v>
      </c>
      <c r="H118" s="5"/>
      <c r="I118" s="8" t="s">
        <v>11</v>
      </c>
      <c r="J118" s="5"/>
      <c r="K118" s="8" t="s">
        <v>9</v>
      </c>
      <c r="L118" s="5"/>
      <c r="M118" s="8" t="s">
        <v>9</v>
      </c>
      <c r="N118" s="5"/>
      <c r="O118" s="8" t="s">
        <v>9</v>
      </c>
      <c r="P118" s="5"/>
      <c r="Q118" s="8" t="s">
        <v>189</v>
      </c>
      <c r="R118" s="5"/>
      <c r="S118" s="8" t="s">
        <v>190</v>
      </c>
      <c r="T118" s="5"/>
      <c r="U118" s="8" t="s">
        <v>9</v>
      </c>
      <c r="V118" s="5"/>
      <c r="W118" s="8" t="s">
        <v>9</v>
      </c>
      <c r="X118" s="5"/>
      <c r="Y118" s="14" t="s">
        <v>234</v>
      </c>
    </row>
    <row r="119" spans="2:25" x14ac:dyDescent="0.3">
      <c r="B119" s="6" t="s">
        <v>117</v>
      </c>
      <c r="C119" s="6" t="s">
        <v>199</v>
      </c>
      <c r="D119" s="6" t="s">
        <v>223</v>
      </c>
      <c r="E119" s="4" t="s">
        <v>179</v>
      </c>
      <c r="F119" s="5"/>
      <c r="G119" s="8" t="s">
        <v>9</v>
      </c>
      <c r="H119" s="5"/>
      <c r="I119" s="8" t="s">
        <v>11</v>
      </c>
      <c r="J119" s="5"/>
      <c r="K119" s="8" t="s">
        <v>9</v>
      </c>
      <c r="L119" s="5"/>
      <c r="M119" s="8" t="s">
        <v>9</v>
      </c>
      <c r="N119" s="5"/>
      <c r="O119" s="8" t="s">
        <v>9</v>
      </c>
      <c r="P119" s="5"/>
      <c r="Q119" s="8" t="s">
        <v>189</v>
      </c>
      <c r="R119" s="5"/>
      <c r="S119" s="8" t="s">
        <v>190</v>
      </c>
      <c r="T119" s="5"/>
      <c r="U119" s="8" t="s">
        <v>9</v>
      </c>
      <c r="V119" s="5"/>
      <c r="W119" s="8" t="s">
        <v>9</v>
      </c>
      <c r="X119" s="5"/>
      <c r="Y119" s="14" t="s">
        <v>234</v>
      </c>
    </row>
    <row r="120" spans="2:25" x14ac:dyDescent="0.3">
      <c r="B120" s="6" t="s">
        <v>118</v>
      </c>
      <c r="C120" s="6" t="s">
        <v>199</v>
      </c>
      <c r="D120" s="6" t="s">
        <v>221</v>
      </c>
      <c r="E120" s="4" t="s">
        <v>179</v>
      </c>
      <c r="F120" s="5"/>
      <c r="G120" s="8" t="s">
        <v>9</v>
      </c>
      <c r="H120" s="5"/>
      <c r="I120" s="8" t="s">
        <v>11</v>
      </c>
      <c r="J120" s="5"/>
      <c r="K120" s="8" t="s">
        <v>9</v>
      </c>
      <c r="L120" s="5"/>
      <c r="M120" s="8" t="s">
        <v>9</v>
      </c>
      <c r="N120" s="5"/>
      <c r="O120" s="8" t="s">
        <v>9</v>
      </c>
      <c r="P120" s="5"/>
      <c r="Q120" s="8" t="s">
        <v>189</v>
      </c>
      <c r="R120" s="5"/>
      <c r="S120" s="8" t="s">
        <v>190</v>
      </c>
      <c r="T120" s="5"/>
      <c r="U120" s="8" t="s">
        <v>9</v>
      </c>
      <c r="V120" s="5"/>
      <c r="W120" s="8" t="s">
        <v>9</v>
      </c>
      <c r="X120" s="5"/>
      <c r="Y120" s="14" t="s">
        <v>234</v>
      </c>
    </row>
    <row r="121" spans="2:25" x14ac:dyDescent="0.3">
      <c r="B121" s="6" t="s">
        <v>119</v>
      </c>
      <c r="C121" s="6" t="s">
        <v>199</v>
      </c>
      <c r="D121" s="6" t="s">
        <v>221</v>
      </c>
      <c r="E121" s="4" t="s">
        <v>179</v>
      </c>
      <c r="F121" s="5"/>
      <c r="G121" s="8" t="s">
        <v>9</v>
      </c>
      <c r="H121" s="5"/>
      <c r="I121" s="8" t="s">
        <v>11</v>
      </c>
      <c r="J121" s="5"/>
      <c r="K121" s="8" t="s">
        <v>9</v>
      </c>
      <c r="L121" s="5"/>
      <c r="M121" s="8" t="s">
        <v>9</v>
      </c>
      <c r="N121" s="5"/>
      <c r="O121" s="8" t="s">
        <v>9</v>
      </c>
      <c r="P121" s="5"/>
      <c r="Q121" s="8" t="s">
        <v>189</v>
      </c>
      <c r="R121" s="5"/>
      <c r="S121" s="8" t="s">
        <v>190</v>
      </c>
      <c r="T121" s="5"/>
      <c r="U121" s="8" t="s">
        <v>9</v>
      </c>
      <c r="V121" s="5"/>
      <c r="W121" s="8" t="s">
        <v>9</v>
      </c>
      <c r="X121" s="5"/>
      <c r="Y121" s="14" t="s">
        <v>234</v>
      </c>
    </row>
    <row r="122" spans="2:25" x14ac:dyDescent="0.3">
      <c r="B122" s="6" t="s">
        <v>120</v>
      </c>
      <c r="C122" s="6" t="s">
        <v>199</v>
      </c>
      <c r="D122" s="6" t="s">
        <v>221</v>
      </c>
      <c r="E122" s="4" t="s">
        <v>179</v>
      </c>
      <c r="F122" s="5"/>
      <c r="G122" s="8" t="s">
        <v>9</v>
      </c>
      <c r="H122" s="5"/>
      <c r="I122" s="8" t="s">
        <v>11</v>
      </c>
      <c r="J122" s="5"/>
      <c r="K122" s="8" t="s">
        <v>9</v>
      </c>
      <c r="L122" s="5"/>
      <c r="M122" s="8" t="s">
        <v>9</v>
      </c>
      <c r="N122" s="5"/>
      <c r="O122" s="8" t="s">
        <v>9</v>
      </c>
      <c r="P122" s="5"/>
      <c r="Q122" s="8" t="s">
        <v>189</v>
      </c>
      <c r="R122" s="5"/>
      <c r="S122" s="8" t="s">
        <v>190</v>
      </c>
      <c r="T122" s="5"/>
      <c r="U122" s="8" t="s">
        <v>9</v>
      </c>
      <c r="V122" s="5"/>
      <c r="W122" s="8" t="s">
        <v>9</v>
      </c>
      <c r="X122" s="5"/>
      <c r="Y122" s="14" t="s">
        <v>234</v>
      </c>
    </row>
    <row r="123" spans="2:25" x14ac:dyDescent="0.3">
      <c r="B123" s="6" t="s">
        <v>121</v>
      </c>
      <c r="C123" s="6" t="s">
        <v>199</v>
      </c>
      <c r="D123" s="6" t="s">
        <v>5</v>
      </c>
      <c r="E123" s="4" t="s">
        <v>179</v>
      </c>
      <c r="F123" s="5"/>
      <c r="G123" s="8" t="s">
        <v>9</v>
      </c>
      <c r="H123" s="5"/>
      <c r="I123" s="8" t="s">
        <v>11</v>
      </c>
      <c r="J123" s="5"/>
      <c r="K123" s="8" t="s">
        <v>9</v>
      </c>
      <c r="L123" s="5"/>
      <c r="M123" s="8" t="s">
        <v>13</v>
      </c>
      <c r="N123" s="5"/>
      <c r="O123" s="8" t="s">
        <v>9</v>
      </c>
      <c r="P123" s="5"/>
      <c r="Q123" s="8" t="s">
        <v>189</v>
      </c>
      <c r="R123" s="5"/>
      <c r="S123" s="8" t="s">
        <v>190</v>
      </c>
      <c r="T123" s="5"/>
      <c r="U123" s="8" t="s">
        <v>9</v>
      </c>
      <c r="V123" s="5"/>
      <c r="W123" s="8" t="s">
        <v>9</v>
      </c>
      <c r="X123" s="5"/>
      <c r="Y123" s="14" t="s">
        <v>234</v>
      </c>
    </row>
    <row r="124" spans="2:25" x14ac:dyDescent="0.3">
      <c r="B124" s="6" t="s">
        <v>122</v>
      </c>
      <c r="C124" s="6" t="s">
        <v>199</v>
      </c>
      <c r="D124" s="6" t="s">
        <v>222</v>
      </c>
      <c r="E124" s="4" t="s">
        <v>179</v>
      </c>
      <c r="F124" s="5"/>
      <c r="G124" s="8" t="s">
        <v>9</v>
      </c>
      <c r="H124" s="5"/>
      <c r="I124" s="8" t="s">
        <v>11</v>
      </c>
      <c r="J124" s="5"/>
      <c r="K124" s="8" t="s">
        <v>9</v>
      </c>
      <c r="L124" s="5"/>
      <c r="M124" s="8" t="s">
        <v>9</v>
      </c>
      <c r="N124" s="5"/>
      <c r="O124" s="8" t="s">
        <v>9</v>
      </c>
      <c r="P124" s="5"/>
      <c r="Q124" s="8" t="s">
        <v>189</v>
      </c>
      <c r="R124" s="5"/>
      <c r="S124" s="8" t="s">
        <v>190</v>
      </c>
      <c r="T124" s="5"/>
      <c r="U124" s="8" t="s">
        <v>9</v>
      </c>
      <c r="V124" s="5"/>
      <c r="W124" s="8" t="s">
        <v>9</v>
      </c>
      <c r="X124" s="5"/>
      <c r="Y124" s="14" t="s">
        <v>234</v>
      </c>
    </row>
    <row r="125" spans="2:25" x14ac:dyDescent="0.3">
      <c r="B125" s="6" t="s">
        <v>123</v>
      </c>
      <c r="C125" s="6" t="s">
        <v>199</v>
      </c>
      <c r="D125" s="6" t="s">
        <v>222</v>
      </c>
      <c r="E125" s="4" t="s">
        <v>179</v>
      </c>
      <c r="F125" s="5"/>
      <c r="G125" s="8" t="s">
        <v>9</v>
      </c>
      <c r="H125" s="5"/>
      <c r="I125" s="8" t="s">
        <v>11</v>
      </c>
      <c r="J125" s="5"/>
      <c r="K125" s="8" t="s">
        <v>9</v>
      </c>
      <c r="L125" s="5"/>
      <c r="M125" s="8" t="s">
        <v>13</v>
      </c>
      <c r="N125" s="5"/>
      <c r="O125" s="8" t="s">
        <v>9</v>
      </c>
      <c r="P125" s="5"/>
      <c r="Q125" s="8" t="s">
        <v>189</v>
      </c>
      <c r="R125" s="5"/>
      <c r="S125" s="8" t="s">
        <v>190</v>
      </c>
      <c r="T125" s="5"/>
      <c r="U125" s="8" t="s">
        <v>9</v>
      </c>
      <c r="V125" s="5"/>
      <c r="W125" s="8" t="s">
        <v>9</v>
      </c>
      <c r="X125" s="5"/>
      <c r="Y125" s="14" t="s">
        <v>234</v>
      </c>
    </row>
    <row r="126" spans="2:25" x14ac:dyDescent="0.3">
      <c r="B126" s="6" t="s">
        <v>124</v>
      </c>
      <c r="C126" s="6" t="s">
        <v>199</v>
      </c>
      <c r="D126" s="6" t="s">
        <v>5</v>
      </c>
      <c r="E126" s="4" t="s">
        <v>179</v>
      </c>
      <c r="F126" s="5"/>
      <c r="G126" s="8" t="s">
        <v>9</v>
      </c>
      <c r="H126" s="5"/>
      <c r="I126" s="8" t="s">
        <v>11</v>
      </c>
      <c r="J126" s="5"/>
      <c r="K126" s="8" t="s">
        <v>9</v>
      </c>
      <c r="L126" s="5"/>
      <c r="M126" s="8" t="s">
        <v>13</v>
      </c>
      <c r="N126" s="5"/>
      <c r="O126" s="8" t="s">
        <v>9</v>
      </c>
      <c r="P126" s="5"/>
      <c r="Q126" s="8" t="s">
        <v>189</v>
      </c>
      <c r="R126" s="5"/>
      <c r="S126" s="8" t="s">
        <v>190</v>
      </c>
      <c r="T126" s="5"/>
      <c r="U126" s="8" t="s">
        <v>9</v>
      </c>
      <c r="V126" s="5"/>
      <c r="W126" s="8" t="s">
        <v>9</v>
      </c>
      <c r="X126" s="5"/>
      <c r="Y126" s="14" t="s">
        <v>234</v>
      </c>
    </row>
    <row r="127" spans="2:25" x14ac:dyDescent="0.3">
      <c r="B127" s="6" t="s">
        <v>125</v>
      </c>
      <c r="C127" s="6" t="s">
        <v>199</v>
      </c>
      <c r="D127" s="6" t="s">
        <v>5</v>
      </c>
      <c r="E127" s="4" t="s">
        <v>179</v>
      </c>
      <c r="F127" s="5"/>
      <c r="G127" s="8" t="s">
        <v>9</v>
      </c>
      <c r="H127" s="5"/>
      <c r="I127" s="8" t="s">
        <v>11</v>
      </c>
      <c r="J127" s="5"/>
      <c r="K127" s="8" t="s">
        <v>9</v>
      </c>
      <c r="L127" s="5"/>
      <c r="M127" s="8" t="s">
        <v>9</v>
      </c>
      <c r="N127" s="5"/>
      <c r="O127" s="8" t="s">
        <v>9</v>
      </c>
      <c r="P127" s="5"/>
      <c r="Q127" s="8" t="s">
        <v>189</v>
      </c>
      <c r="R127" s="5"/>
      <c r="S127" s="8" t="s">
        <v>190</v>
      </c>
      <c r="T127" s="5"/>
      <c r="U127" s="8" t="s">
        <v>9</v>
      </c>
      <c r="V127" s="5"/>
      <c r="W127" s="8" t="s">
        <v>9</v>
      </c>
      <c r="X127" s="5"/>
      <c r="Y127" s="14" t="s">
        <v>234</v>
      </c>
    </row>
    <row r="128" spans="2:25" x14ac:dyDescent="0.3">
      <c r="B128" s="6" t="s">
        <v>126</v>
      </c>
      <c r="C128" s="6" t="s">
        <v>199</v>
      </c>
      <c r="D128" s="6" t="s">
        <v>222</v>
      </c>
      <c r="E128" s="4" t="s">
        <v>179</v>
      </c>
      <c r="F128" s="5"/>
      <c r="G128" s="8" t="s">
        <v>9</v>
      </c>
      <c r="H128" s="5"/>
      <c r="I128" s="8" t="s">
        <v>11</v>
      </c>
      <c r="J128" s="5"/>
      <c r="K128" s="8" t="s">
        <v>9</v>
      </c>
      <c r="L128" s="5"/>
      <c r="M128" s="8" t="s">
        <v>9</v>
      </c>
      <c r="N128" s="5"/>
      <c r="O128" s="8" t="s">
        <v>9</v>
      </c>
      <c r="P128" s="5"/>
      <c r="Q128" s="8" t="s">
        <v>189</v>
      </c>
      <c r="R128" s="5"/>
      <c r="S128" s="8" t="s">
        <v>190</v>
      </c>
      <c r="T128" s="5"/>
      <c r="U128" s="8" t="s">
        <v>9</v>
      </c>
      <c r="V128" s="5"/>
      <c r="W128" s="8" t="s">
        <v>9</v>
      </c>
      <c r="X128" s="5"/>
      <c r="Y128" s="14" t="s">
        <v>234</v>
      </c>
    </row>
    <row r="129" spans="2:30" x14ac:dyDescent="0.3">
      <c r="B129" s="6" t="s">
        <v>195</v>
      </c>
      <c r="C129" s="6" t="s">
        <v>199</v>
      </c>
      <c r="D129" s="6" t="s">
        <v>222</v>
      </c>
      <c r="E129" s="4" t="s">
        <v>179</v>
      </c>
      <c r="F129" s="5"/>
      <c r="G129" s="8" t="s">
        <v>9</v>
      </c>
      <c r="H129" s="5"/>
      <c r="I129" s="8" t="s">
        <v>11</v>
      </c>
      <c r="J129" s="5"/>
      <c r="K129" s="8" t="s">
        <v>9</v>
      </c>
      <c r="L129" s="5"/>
      <c r="M129" s="8" t="s">
        <v>9</v>
      </c>
      <c r="N129" s="5"/>
      <c r="O129" s="8" t="s">
        <v>9</v>
      </c>
      <c r="P129" s="5"/>
      <c r="Q129" s="8" t="s">
        <v>189</v>
      </c>
      <c r="R129" s="5"/>
      <c r="S129" s="8" t="s">
        <v>191</v>
      </c>
      <c r="T129" s="5"/>
      <c r="U129" s="8" t="s">
        <v>9</v>
      </c>
      <c r="V129" s="5"/>
      <c r="W129" s="8" t="s">
        <v>9</v>
      </c>
      <c r="X129" s="5"/>
      <c r="Y129" s="14" t="s">
        <v>234</v>
      </c>
    </row>
    <row r="130" spans="2:30" x14ac:dyDescent="0.3">
      <c r="B130" s="6" t="s">
        <v>127</v>
      </c>
      <c r="C130" s="6" t="s">
        <v>199</v>
      </c>
      <c r="D130" s="6" t="s">
        <v>222</v>
      </c>
      <c r="E130" s="4" t="s">
        <v>179</v>
      </c>
      <c r="F130" s="5"/>
      <c r="G130" s="8" t="s">
        <v>9</v>
      </c>
      <c r="H130" s="5"/>
      <c r="I130" s="8" t="s">
        <v>11</v>
      </c>
      <c r="J130" s="5"/>
      <c r="K130" s="8" t="s">
        <v>9</v>
      </c>
      <c r="L130" s="5"/>
      <c r="M130" s="8" t="s">
        <v>9</v>
      </c>
      <c r="N130" s="5"/>
      <c r="O130" s="8" t="s">
        <v>9</v>
      </c>
      <c r="P130" s="5"/>
      <c r="Q130" s="8" t="s">
        <v>189</v>
      </c>
      <c r="R130" s="5"/>
      <c r="S130" s="8" t="s">
        <v>190</v>
      </c>
      <c r="T130" s="5"/>
      <c r="U130" s="8" t="s">
        <v>9</v>
      </c>
      <c r="V130" s="5"/>
      <c r="W130" s="8" t="s">
        <v>9</v>
      </c>
      <c r="X130" s="5"/>
      <c r="Y130" s="14" t="s">
        <v>234</v>
      </c>
    </row>
    <row r="131" spans="2:30" x14ac:dyDescent="0.3">
      <c r="B131" s="6" t="s">
        <v>128</v>
      </c>
      <c r="C131" s="6" t="s">
        <v>199</v>
      </c>
      <c r="D131" s="6" t="s">
        <v>224</v>
      </c>
      <c r="E131" s="4" t="s">
        <v>179</v>
      </c>
      <c r="F131" s="5"/>
      <c r="G131" s="8" t="s">
        <v>9</v>
      </c>
      <c r="H131" s="5"/>
      <c r="I131" s="8" t="s">
        <v>11</v>
      </c>
      <c r="J131" s="5"/>
      <c r="K131" s="8" t="s">
        <v>9</v>
      </c>
      <c r="L131" s="5"/>
      <c r="M131" s="8" t="s">
        <v>9</v>
      </c>
      <c r="N131" s="5"/>
      <c r="O131" s="8" t="s">
        <v>9</v>
      </c>
      <c r="P131" s="5"/>
      <c r="Q131" s="8" t="s">
        <v>189</v>
      </c>
      <c r="R131" s="5"/>
      <c r="S131" s="8" t="s">
        <v>191</v>
      </c>
      <c r="T131" s="5"/>
      <c r="U131" s="8" t="s">
        <v>9</v>
      </c>
      <c r="V131" s="5"/>
      <c r="W131" s="8" t="s">
        <v>9</v>
      </c>
      <c r="X131" s="5"/>
      <c r="Y131" s="14" t="s">
        <v>234</v>
      </c>
    </row>
    <row r="132" spans="2:30" x14ac:dyDescent="0.3">
      <c r="B132" s="6" t="s">
        <v>129</v>
      </c>
      <c r="C132" s="6" t="s">
        <v>199</v>
      </c>
      <c r="D132" s="3" t="s">
        <v>225</v>
      </c>
      <c r="E132" s="4" t="s">
        <v>179</v>
      </c>
      <c r="F132" s="5"/>
      <c r="G132" s="8" t="s">
        <v>9</v>
      </c>
      <c r="H132" s="5"/>
      <c r="I132" s="8" t="s">
        <v>11</v>
      </c>
      <c r="J132" s="5"/>
      <c r="K132" s="8" t="s">
        <v>9</v>
      </c>
      <c r="L132" s="5"/>
      <c r="M132" s="8" t="s">
        <v>9</v>
      </c>
      <c r="N132" s="5"/>
      <c r="O132" s="8" t="s">
        <v>9</v>
      </c>
      <c r="P132" s="5"/>
      <c r="Q132" s="8" t="s">
        <v>189</v>
      </c>
      <c r="R132" s="5"/>
      <c r="S132" s="8" t="s">
        <v>191</v>
      </c>
      <c r="T132" s="5"/>
      <c r="U132" s="8" t="s">
        <v>9</v>
      </c>
      <c r="V132" s="5"/>
      <c r="W132" s="8" t="s">
        <v>9</v>
      </c>
      <c r="X132" s="5"/>
      <c r="Y132" s="14" t="s">
        <v>234</v>
      </c>
    </row>
    <row r="133" spans="2:30" x14ac:dyDescent="0.3">
      <c r="B133" s="6" t="s">
        <v>130</v>
      </c>
      <c r="C133" s="6" t="s">
        <v>199</v>
      </c>
      <c r="D133" s="3" t="s">
        <v>225</v>
      </c>
      <c r="E133" s="4" t="s">
        <v>179</v>
      </c>
      <c r="F133" s="5"/>
      <c r="G133" s="8" t="s">
        <v>9</v>
      </c>
      <c r="H133" s="5"/>
      <c r="I133" s="8" t="s">
        <v>11</v>
      </c>
      <c r="J133" s="5"/>
      <c r="K133" s="8" t="s">
        <v>9</v>
      </c>
      <c r="L133" s="5"/>
      <c r="M133" s="8" t="s">
        <v>9</v>
      </c>
      <c r="N133" s="5"/>
      <c r="O133" s="8" t="s">
        <v>9</v>
      </c>
      <c r="P133" s="5"/>
      <c r="Q133" s="8" t="s">
        <v>189</v>
      </c>
      <c r="R133" s="5"/>
      <c r="S133" s="8" t="s">
        <v>191</v>
      </c>
      <c r="T133" s="5"/>
      <c r="U133" s="8" t="s">
        <v>9</v>
      </c>
      <c r="V133" s="5"/>
      <c r="W133" s="8" t="s">
        <v>9</v>
      </c>
      <c r="X133" s="5"/>
      <c r="Y133" s="14" t="s">
        <v>234</v>
      </c>
    </row>
    <row r="134" spans="2:30" x14ac:dyDescent="0.3">
      <c r="B134" s="6" t="s">
        <v>131</v>
      </c>
      <c r="C134" s="6" t="s">
        <v>199</v>
      </c>
      <c r="D134" s="3" t="s">
        <v>225</v>
      </c>
      <c r="E134" s="4" t="s">
        <v>179</v>
      </c>
      <c r="F134" s="5"/>
      <c r="G134" s="8" t="s">
        <v>9</v>
      </c>
      <c r="H134" s="5"/>
      <c r="I134" s="8" t="s">
        <v>11</v>
      </c>
      <c r="J134" s="5"/>
      <c r="K134" s="8" t="s">
        <v>9</v>
      </c>
      <c r="L134" s="5"/>
      <c r="M134" s="8" t="s">
        <v>9</v>
      </c>
      <c r="N134" s="5"/>
      <c r="O134" s="8" t="s">
        <v>9</v>
      </c>
      <c r="P134" s="5"/>
      <c r="Q134" s="8" t="s">
        <v>189</v>
      </c>
      <c r="R134" s="5"/>
      <c r="S134" s="8" t="s">
        <v>191</v>
      </c>
      <c r="T134" s="5"/>
      <c r="U134" s="8" t="s">
        <v>9</v>
      </c>
      <c r="V134" s="5"/>
      <c r="W134" s="8" t="s">
        <v>9</v>
      </c>
      <c r="X134" s="5"/>
      <c r="Y134" s="14" t="s">
        <v>234</v>
      </c>
    </row>
    <row r="135" spans="2:30" x14ac:dyDescent="0.3">
      <c r="B135" s="6" t="s">
        <v>132</v>
      </c>
      <c r="C135" s="6" t="s">
        <v>199</v>
      </c>
      <c r="D135" s="3" t="s">
        <v>225</v>
      </c>
      <c r="E135" s="4" t="s">
        <v>179</v>
      </c>
      <c r="F135" s="5"/>
      <c r="G135" s="8" t="s">
        <v>9</v>
      </c>
      <c r="H135" s="5"/>
      <c r="I135" s="8" t="s">
        <v>11</v>
      </c>
      <c r="J135" s="5"/>
      <c r="K135" s="8" t="s">
        <v>9</v>
      </c>
      <c r="L135" s="5"/>
      <c r="M135" s="8" t="s">
        <v>9</v>
      </c>
      <c r="N135" s="5"/>
      <c r="O135" s="8" t="s">
        <v>9</v>
      </c>
      <c r="P135" s="5"/>
      <c r="Q135" s="8" t="s">
        <v>189</v>
      </c>
      <c r="R135" s="5"/>
      <c r="S135" s="8" t="s">
        <v>191</v>
      </c>
      <c r="T135" s="5"/>
      <c r="U135" s="8" t="s">
        <v>9</v>
      </c>
      <c r="V135" s="5"/>
      <c r="W135" s="8" t="s">
        <v>9</v>
      </c>
      <c r="X135" s="5"/>
      <c r="Y135" s="14" t="s">
        <v>234</v>
      </c>
    </row>
    <row r="136" spans="2:30" x14ac:dyDescent="0.3">
      <c r="B136" s="6" t="s">
        <v>133</v>
      </c>
      <c r="C136" s="6" t="s">
        <v>199</v>
      </c>
      <c r="D136" s="3" t="s">
        <v>226</v>
      </c>
      <c r="E136" s="4" t="s">
        <v>179</v>
      </c>
      <c r="F136" s="5"/>
      <c r="G136" s="8" t="s">
        <v>9</v>
      </c>
      <c r="H136" s="5"/>
      <c r="I136" s="8" t="s">
        <v>11</v>
      </c>
      <c r="J136" s="5"/>
      <c r="K136" s="8" t="s">
        <v>9</v>
      </c>
      <c r="L136" s="5"/>
      <c r="M136" s="8" t="s">
        <v>9</v>
      </c>
      <c r="N136" s="5"/>
      <c r="O136" s="8" t="s">
        <v>9</v>
      </c>
      <c r="P136" s="5"/>
      <c r="Q136" s="8" t="s">
        <v>189</v>
      </c>
      <c r="R136" s="5"/>
      <c r="S136" s="8" t="s">
        <v>191</v>
      </c>
      <c r="T136" s="5"/>
      <c r="U136" s="8" t="s">
        <v>9</v>
      </c>
      <c r="V136" s="5"/>
      <c r="W136" s="8" t="s">
        <v>9</v>
      </c>
      <c r="X136" s="5"/>
      <c r="Y136" s="14" t="s">
        <v>234</v>
      </c>
    </row>
    <row r="137" spans="2:30" x14ac:dyDescent="0.3">
      <c r="B137" s="6" t="s">
        <v>134</v>
      </c>
      <c r="C137" s="6" t="s">
        <v>199</v>
      </c>
      <c r="D137" s="3" t="s">
        <v>2</v>
      </c>
      <c r="E137" s="4" t="s">
        <v>179</v>
      </c>
      <c r="F137" s="5"/>
      <c r="G137" s="8" t="s">
        <v>9</v>
      </c>
      <c r="H137" s="5"/>
      <c r="I137" s="8" t="s">
        <v>11</v>
      </c>
      <c r="J137" s="5"/>
      <c r="K137" s="8" t="s">
        <v>9</v>
      </c>
      <c r="L137" s="5"/>
      <c r="M137" s="8" t="s">
        <v>9</v>
      </c>
      <c r="N137" s="5"/>
      <c r="O137" s="8" t="s">
        <v>9</v>
      </c>
      <c r="P137" s="5"/>
      <c r="Q137" s="8" t="s">
        <v>189</v>
      </c>
      <c r="R137" s="5"/>
      <c r="S137" s="8" t="s">
        <v>191</v>
      </c>
      <c r="T137" s="5"/>
      <c r="U137" s="8" t="s">
        <v>9</v>
      </c>
      <c r="V137" s="5"/>
      <c r="W137" s="8" t="s">
        <v>9</v>
      </c>
      <c r="X137" s="5"/>
      <c r="Y137" s="14" t="s">
        <v>234</v>
      </c>
    </row>
    <row r="138" spans="2:30" x14ac:dyDescent="0.3">
      <c r="F138"/>
      <c r="H138" s="2"/>
      <c r="I138" s="7"/>
      <c r="J138" s="7"/>
      <c r="K138" s="7"/>
      <c r="L138" s="7"/>
      <c r="M138" s="7"/>
    </row>
    <row r="139" spans="2:30" x14ac:dyDescent="0.3">
      <c r="F139"/>
      <c r="H139" s="2"/>
      <c r="J139" s="2"/>
      <c r="L139" s="2"/>
      <c r="N139" s="7"/>
      <c r="P139" s="7"/>
      <c r="R139" s="7"/>
      <c r="T139" s="7"/>
      <c r="V139" s="7"/>
      <c r="X139" s="7"/>
      <c r="Z139" s="7"/>
      <c r="AB139" s="7"/>
      <c r="AD139" s="7"/>
    </row>
    <row r="140" spans="2:30" x14ac:dyDescent="0.3">
      <c r="F140"/>
      <c r="J140" s="7"/>
      <c r="L140" s="7"/>
      <c r="M140" s="7"/>
    </row>
    <row r="141" spans="2:30" x14ac:dyDescent="0.3">
      <c r="F141"/>
      <c r="L141" s="2"/>
      <c r="M141" s="7"/>
    </row>
    <row r="142" spans="2:30" x14ac:dyDescent="0.3">
      <c r="F142"/>
      <c r="L142" s="2"/>
      <c r="M142" s="7"/>
    </row>
    <row r="143" spans="2:30" x14ac:dyDescent="0.3">
      <c r="F143"/>
      <c r="L143" s="2"/>
      <c r="M143" s="7"/>
    </row>
    <row r="144" spans="2:30" x14ac:dyDescent="0.3">
      <c r="F144"/>
      <c r="L144" s="2"/>
      <c r="M144" s="7"/>
    </row>
    <row r="145" spans="2:29" x14ac:dyDescent="0.3">
      <c r="E145" s="7"/>
      <c r="F145" s="2"/>
      <c r="H145" s="2"/>
      <c r="J145" s="2"/>
      <c r="L145" s="2"/>
      <c r="N145" s="2"/>
      <c r="P145" s="2"/>
      <c r="R145" s="2"/>
      <c r="T145" s="2"/>
      <c r="V145" s="2"/>
    </row>
    <row r="146" spans="2:29" s="9" customFormat="1" x14ac:dyDescent="0.3">
      <c r="E146" s="10"/>
      <c r="F146" s="10"/>
      <c r="G146" s="11"/>
      <c r="H146" s="10"/>
      <c r="I146" s="11"/>
      <c r="J146" s="10"/>
      <c r="K146" s="11"/>
      <c r="L146" s="10"/>
      <c r="M146" s="11"/>
      <c r="N146" s="10"/>
      <c r="O146" s="11"/>
      <c r="P146" s="10"/>
      <c r="Q146" s="11"/>
      <c r="R146" s="10"/>
      <c r="S146" s="11"/>
      <c r="T146" s="10"/>
      <c r="U146" s="11"/>
      <c r="V146" s="10"/>
      <c r="W146" s="11"/>
      <c r="X146" s="12"/>
    </row>
    <row r="147" spans="2:29" x14ac:dyDescent="0.3">
      <c r="L147" s="2"/>
      <c r="M147" s="7"/>
    </row>
    <row r="148" spans="2:29" x14ac:dyDescent="0.3">
      <c r="L148" s="2"/>
      <c r="M148" s="7"/>
    </row>
    <row r="149" spans="2:29" x14ac:dyDescent="0.3">
      <c r="L149" s="2"/>
      <c r="M149" s="7"/>
    </row>
    <row r="150" spans="2:29" x14ac:dyDescent="0.3">
      <c r="L150" s="2"/>
      <c r="M150" s="7"/>
    </row>
    <row r="151" spans="2:29" x14ac:dyDescent="0.3">
      <c r="L151" s="2"/>
      <c r="M151" s="7"/>
    </row>
    <row r="152" spans="2:29" x14ac:dyDescent="0.3">
      <c r="C152" s="1" t="s">
        <v>202</v>
      </c>
      <c r="D152" s="1" t="s">
        <v>197</v>
      </c>
      <c r="E152" s="7" t="s">
        <v>186</v>
      </c>
      <c r="F152" s="2" t="s">
        <v>0</v>
      </c>
      <c r="G152" s="7" t="s">
        <v>187</v>
      </c>
      <c r="H152" s="2" t="s">
        <v>0</v>
      </c>
      <c r="I152" s="7" t="s">
        <v>188</v>
      </c>
      <c r="J152" s="2" t="s">
        <v>0</v>
      </c>
      <c r="K152" s="2" t="s">
        <v>18</v>
      </c>
      <c r="L152" s="2" t="s">
        <v>0</v>
      </c>
      <c r="M152" s="2" t="s">
        <v>11</v>
      </c>
      <c r="N152" s="2" t="s">
        <v>0</v>
      </c>
      <c r="O152" s="2" t="s">
        <v>12</v>
      </c>
      <c r="P152" s="2" t="s">
        <v>0</v>
      </c>
      <c r="Q152" s="2" t="s">
        <v>13</v>
      </c>
      <c r="R152" s="2" t="s">
        <v>0</v>
      </c>
      <c r="S152" s="2" t="s">
        <v>14</v>
      </c>
      <c r="T152" s="2" t="s">
        <v>0</v>
      </c>
      <c r="U152" s="2" t="s">
        <v>189</v>
      </c>
      <c r="V152" s="2" t="s">
        <v>0</v>
      </c>
      <c r="W152" s="2" t="s">
        <v>192</v>
      </c>
      <c r="X152" s="2" t="s">
        <v>0</v>
      </c>
      <c r="Y152" s="2" t="s">
        <v>10</v>
      </c>
      <c r="Z152" s="2" t="s">
        <v>0</v>
      </c>
      <c r="AA152" s="2" t="s">
        <v>15</v>
      </c>
      <c r="AB152" s="2" t="s">
        <v>0</v>
      </c>
      <c r="AC152" s="1" t="s">
        <v>234</v>
      </c>
    </row>
    <row r="153" spans="2:29" x14ac:dyDescent="0.3">
      <c r="B153" s="6" t="s">
        <v>136</v>
      </c>
      <c r="C153" s="6" t="s">
        <v>201</v>
      </c>
      <c r="D153" s="6" t="s">
        <v>7</v>
      </c>
      <c r="E153" s="4" t="s">
        <v>183</v>
      </c>
      <c r="F153" s="5"/>
      <c r="G153" s="4" t="s">
        <v>184</v>
      </c>
      <c r="H153" s="5"/>
      <c r="I153" s="4" t="s">
        <v>185</v>
      </c>
      <c r="J153" s="5"/>
      <c r="K153" s="8" t="s">
        <v>18</v>
      </c>
      <c r="L153" s="5"/>
      <c r="M153" s="8" t="s">
        <v>11</v>
      </c>
      <c r="N153" s="5"/>
      <c r="O153" s="8" t="s">
        <v>12</v>
      </c>
      <c r="P153" s="5"/>
      <c r="Q153" s="8" t="s">
        <v>9</v>
      </c>
      <c r="R153" s="5"/>
      <c r="S153" s="8" t="s">
        <v>9</v>
      </c>
      <c r="T153" s="5"/>
      <c r="U153" s="8" t="s">
        <v>9</v>
      </c>
      <c r="V153" s="5"/>
      <c r="W153" s="8" t="s">
        <v>9</v>
      </c>
      <c r="X153" s="5"/>
      <c r="Y153" s="8" t="s">
        <v>10</v>
      </c>
      <c r="Z153" s="5"/>
      <c r="AA153" s="8" t="s">
        <v>15</v>
      </c>
      <c r="AB153" s="5"/>
      <c r="AC153" s="8" t="s">
        <v>9</v>
      </c>
    </row>
    <row r="154" spans="2:29" x14ac:dyDescent="0.3">
      <c r="B154" s="6" t="s">
        <v>137</v>
      </c>
      <c r="C154" s="6" t="s">
        <v>201</v>
      </c>
      <c r="D154" s="6" t="s">
        <v>7</v>
      </c>
      <c r="E154" s="4" t="s">
        <v>183</v>
      </c>
      <c r="F154" s="5"/>
      <c r="G154" s="4" t="s">
        <v>184</v>
      </c>
      <c r="H154" s="5"/>
      <c r="I154" s="4" t="s">
        <v>185</v>
      </c>
      <c r="J154" s="5"/>
      <c r="K154" s="8" t="s">
        <v>18</v>
      </c>
      <c r="L154" s="5"/>
      <c r="M154" s="8" t="s">
        <v>11</v>
      </c>
      <c r="N154" s="5"/>
      <c r="O154" s="8" t="s">
        <v>12</v>
      </c>
      <c r="P154" s="5"/>
      <c r="Q154" s="8" t="s">
        <v>9</v>
      </c>
      <c r="R154" s="5"/>
      <c r="S154" s="8" t="s">
        <v>9</v>
      </c>
      <c r="T154" s="5"/>
      <c r="U154" s="8" t="s">
        <v>9</v>
      </c>
      <c r="V154" s="5"/>
      <c r="W154" s="8" t="s">
        <v>9</v>
      </c>
      <c r="X154" s="5"/>
      <c r="Y154" s="8" t="s">
        <v>10</v>
      </c>
      <c r="Z154" s="5"/>
      <c r="AA154" s="8" t="s">
        <v>15</v>
      </c>
      <c r="AB154" s="5"/>
      <c r="AC154" s="8" t="s">
        <v>9</v>
      </c>
    </row>
    <row r="155" spans="2:29" x14ac:dyDescent="0.3">
      <c r="B155" s="6" t="s">
        <v>138</v>
      </c>
      <c r="C155" s="6" t="s">
        <v>201</v>
      </c>
      <c r="D155" s="6" t="s">
        <v>7</v>
      </c>
      <c r="E155" s="4" t="s">
        <v>183</v>
      </c>
      <c r="F155" s="5"/>
      <c r="G155" s="4" t="s">
        <v>184</v>
      </c>
      <c r="H155" s="5"/>
      <c r="I155" s="4" t="s">
        <v>185</v>
      </c>
      <c r="J155" s="5"/>
      <c r="K155" s="8" t="s">
        <v>18</v>
      </c>
      <c r="L155" s="5"/>
      <c r="M155" s="8" t="s">
        <v>11</v>
      </c>
      <c r="N155" s="5"/>
      <c r="O155" s="8" t="s">
        <v>12</v>
      </c>
      <c r="P155" s="5"/>
      <c r="Q155" s="8" t="s">
        <v>9</v>
      </c>
      <c r="R155" s="5"/>
      <c r="S155" s="8" t="s">
        <v>9</v>
      </c>
      <c r="T155" s="5"/>
      <c r="U155" s="8" t="s">
        <v>9</v>
      </c>
      <c r="V155" s="5"/>
      <c r="W155" s="8" t="s">
        <v>9</v>
      </c>
      <c r="X155" s="5"/>
      <c r="Y155" s="8" t="s">
        <v>10</v>
      </c>
      <c r="Z155" s="5"/>
      <c r="AA155" s="8" t="s">
        <v>15</v>
      </c>
      <c r="AB155" s="5"/>
      <c r="AC155" s="8" t="s">
        <v>9</v>
      </c>
    </row>
    <row r="156" spans="2:29" x14ac:dyDescent="0.3">
      <c r="B156" s="6" t="s">
        <v>139</v>
      </c>
      <c r="C156" s="6" t="s">
        <v>201</v>
      </c>
      <c r="D156" s="6" t="s">
        <v>7</v>
      </c>
      <c r="E156" s="4" t="s">
        <v>183</v>
      </c>
      <c r="F156" s="5"/>
      <c r="G156" s="4" t="s">
        <v>184</v>
      </c>
      <c r="H156" s="5"/>
      <c r="I156" s="4" t="s">
        <v>185</v>
      </c>
      <c r="J156" s="5"/>
      <c r="K156" s="8" t="s">
        <v>18</v>
      </c>
      <c r="L156" s="5"/>
      <c r="M156" s="8" t="s">
        <v>11</v>
      </c>
      <c r="N156" s="5"/>
      <c r="O156" s="8" t="s">
        <v>12</v>
      </c>
      <c r="P156" s="5"/>
      <c r="Q156" s="8" t="s">
        <v>9</v>
      </c>
      <c r="R156" s="5"/>
      <c r="S156" s="8" t="s">
        <v>9</v>
      </c>
      <c r="T156" s="5"/>
      <c r="U156" s="8" t="s">
        <v>9</v>
      </c>
      <c r="V156" s="5"/>
      <c r="W156" s="8" t="s">
        <v>9</v>
      </c>
      <c r="X156" s="5"/>
      <c r="Y156" s="8" t="s">
        <v>10</v>
      </c>
      <c r="Z156" s="5"/>
      <c r="AA156" s="8" t="s">
        <v>15</v>
      </c>
      <c r="AB156" s="5"/>
      <c r="AC156" s="8" t="s">
        <v>9</v>
      </c>
    </row>
    <row r="157" spans="2:29" x14ac:dyDescent="0.3">
      <c r="B157" s="6" t="s">
        <v>140</v>
      </c>
      <c r="C157" s="6" t="s">
        <v>201</v>
      </c>
      <c r="D157" s="6" t="s">
        <v>7</v>
      </c>
      <c r="E157" s="4" t="s">
        <v>183</v>
      </c>
      <c r="F157" s="5"/>
      <c r="G157" s="4" t="s">
        <v>184</v>
      </c>
      <c r="H157" s="5"/>
      <c r="I157" s="4" t="s">
        <v>185</v>
      </c>
      <c r="J157" s="5"/>
      <c r="K157" s="8" t="s">
        <v>18</v>
      </c>
      <c r="L157" s="5"/>
      <c r="M157" s="8" t="s">
        <v>11</v>
      </c>
      <c r="N157" s="5"/>
      <c r="O157" s="8" t="s">
        <v>12</v>
      </c>
      <c r="P157" s="5"/>
      <c r="Q157" s="8" t="s">
        <v>9</v>
      </c>
      <c r="R157" s="5"/>
      <c r="S157" s="8" t="s">
        <v>9</v>
      </c>
      <c r="T157" s="5"/>
      <c r="U157" s="8" t="s">
        <v>9</v>
      </c>
      <c r="V157" s="5"/>
      <c r="W157" s="8" t="s">
        <v>9</v>
      </c>
      <c r="X157" s="5"/>
      <c r="Y157" s="8" t="s">
        <v>10</v>
      </c>
      <c r="Z157" s="5"/>
      <c r="AA157" s="8" t="s">
        <v>15</v>
      </c>
      <c r="AB157" s="5"/>
      <c r="AC157" s="8" t="s">
        <v>9</v>
      </c>
    </row>
    <row r="158" spans="2:29" x14ac:dyDescent="0.3">
      <c r="B158" s="6" t="s">
        <v>141</v>
      </c>
      <c r="C158" s="6" t="s">
        <v>201</v>
      </c>
      <c r="D158" s="6" t="s">
        <v>7</v>
      </c>
      <c r="E158" s="4" t="s">
        <v>183</v>
      </c>
      <c r="F158" s="5"/>
      <c r="G158" s="4" t="s">
        <v>184</v>
      </c>
      <c r="H158" s="5"/>
      <c r="I158" s="4" t="s">
        <v>185</v>
      </c>
      <c r="J158" s="5"/>
      <c r="K158" s="8" t="s">
        <v>18</v>
      </c>
      <c r="L158" s="5"/>
      <c r="M158" s="8" t="s">
        <v>11</v>
      </c>
      <c r="N158" s="5"/>
      <c r="O158" s="8" t="s">
        <v>12</v>
      </c>
      <c r="P158" s="5"/>
      <c r="Q158" s="8" t="s">
        <v>9</v>
      </c>
      <c r="R158" s="5"/>
      <c r="S158" s="8" t="s">
        <v>9</v>
      </c>
      <c r="T158" s="5"/>
      <c r="U158" s="8" t="s">
        <v>9</v>
      </c>
      <c r="V158" s="5"/>
      <c r="W158" s="8" t="s">
        <v>9</v>
      </c>
      <c r="X158" s="5"/>
      <c r="Y158" s="8" t="s">
        <v>10</v>
      </c>
      <c r="Z158" s="5"/>
      <c r="AA158" s="8" t="s">
        <v>15</v>
      </c>
      <c r="AB158" s="5"/>
      <c r="AC158" s="8" t="s">
        <v>9</v>
      </c>
    </row>
    <row r="159" spans="2:29" x14ac:dyDescent="0.3">
      <c r="B159" s="6" t="s">
        <v>142</v>
      </c>
      <c r="C159" s="6" t="s">
        <v>201</v>
      </c>
      <c r="D159" s="6" t="s">
        <v>7</v>
      </c>
      <c r="E159" s="4" t="s">
        <v>183</v>
      </c>
      <c r="F159" s="5"/>
      <c r="G159" s="4" t="s">
        <v>184</v>
      </c>
      <c r="H159" s="5"/>
      <c r="I159" s="4" t="s">
        <v>185</v>
      </c>
      <c r="J159" s="5"/>
      <c r="K159" s="8" t="s">
        <v>18</v>
      </c>
      <c r="L159" s="5"/>
      <c r="M159" s="8" t="s">
        <v>11</v>
      </c>
      <c r="N159" s="5"/>
      <c r="O159" s="8" t="s">
        <v>12</v>
      </c>
      <c r="P159" s="5"/>
      <c r="Q159" s="8" t="s">
        <v>9</v>
      </c>
      <c r="R159" s="5"/>
      <c r="S159" s="8" t="s">
        <v>9</v>
      </c>
      <c r="T159" s="5"/>
      <c r="U159" s="8" t="s">
        <v>9</v>
      </c>
      <c r="V159" s="5"/>
      <c r="W159" s="8" t="s">
        <v>9</v>
      </c>
      <c r="X159" s="5"/>
      <c r="Y159" s="8" t="s">
        <v>10</v>
      </c>
      <c r="Z159" s="5"/>
      <c r="AA159" s="8" t="s">
        <v>15</v>
      </c>
      <c r="AB159" s="5"/>
      <c r="AC159" s="8" t="s">
        <v>9</v>
      </c>
    </row>
    <row r="160" spans="2:29" x14ac:dyDescent="0.3">
      <c r="B160" s="6" t="s">
        <v>143</v>
      </c>
      <c r="C160" s="6" t="s">
        <v>201</v>
      </c>
      <c r="D160" s="6" t="s">
        <v>7</v>
      </c>
      <c r="E160" s="4" t="s">
        <v>183</v>
      </c>
      <c r="F160" s="5"/>
      <c r="G160" s="4" t="s">
        <v>184</v>
      </c>
      <c r="H160" s="5"/>
      <c r="I160" s="4" t="s">
        <v>185</v>
      </c>
      <c r="J160" s="5"/>
      <c r="K160" s="8" t="s">
        <v>18</v>
      </c>
      <c r="L160" s="5"/>
      <c r="M160" s="8" t="s">
        <v>11</v>
      </c>
      <c r="N160" s="5"/>
      <c r="O160" s="8" t="s">
        <v>12</v>
      </c>
      <c r="P160" s="5"/>
      <c r="Q160" s="8" t="s">
        <v>9</v>
      </c>
      <c r="R160" s="5"/>
      <c r="S160" s="8" t="s">
        <v>9</v>
      </c>
      <c r="T160" s="5"/>
      <c r="U160" s="8" t="s">
        <v>9</v>
      </c>
      <c r="V160" s="5"/>
      <c r="W160" s="8" t="s">
        <v>9</v>
      </c>
      <c r="X160" s="5"/>
      <c r="Y160" s="8" t="s">
        <v>10</v>
      </c>
      <c r="Z160" s="5"/>
      <c r="AA160" s="8" t="s">
        <v>15</v>
      </c>
      <c r="AB160" s="5"/>
      <c r="AC160" s="8" t="s">
        <v>9</v>
      </c>
    </row>
    <row r="161" spans="2:29" x14ac:dyDescent="0.3">
      <c r="B161" s="6" t="s">
        <v>144</v>
      </c>
      <c r="C161" s="6" t="s">
        <v>201</v>
      </c>
      <c r="D161" s="6" t="s">
        <v>9</v>
      </c>
      <c r="E161" s="4" t="s">
        <v>183</v>
      </c>
      <c r="F161" s="5"/>
      <c r="G161" s="4" t="s">
        <v>184</v>
      </c>
      <c r="H161" s="5"/>
      <c r="I161" s="4" t="s">
        <v>185</v>
      </c>
      <c r="J161" s="5"/>
      <c r="K161" s="8" t="s">
        <v>18</v>
      </c>
      <c r="L161" s="5"/>
      <c r="M161" s="8" t="s">
        <v>11</v>
      </c>
      <c r="N161" s="5"/>
      <c r="O161" s="8" t="s">
        <v>12</v>
      </c>
      <c r="P161" s="5"/>
      <c r="Q161" s="8" t="s">
        <v>9</v>
      </c>
      <c r="R161" s="5"/>
      <c r="S161" s="8" t="s">
        <v>9</v>
      </c>
      <c r="T161" s="5"/>
      <c r="U161" s="8" t="s">
        <v>9</v>
      </c>
      <c r="V161" s="5"/>
      <c r="W161" s="8" t="s">
        <v>9</v>
      </c>
      <c r="X161" s="5"/>
      <c r="Y161" s="8" t="s">
        <v>10</v>
      </c>
      <c r="Z161" s="5"/>
      <c r="AA161" s="8" t="s">
        <v>15</v>
      </c>
      <c r="AB161" s="5"/>
      <c r="AC161" s="8" t="s">
        <v>9</v>
      </c>
    </row>
    <row r="162" spans="2:29" x14ac:dyDescent="0.3">
      <c r="B162" s="6" t="s">
        <v>145</v>
      </c>
      <c r="C162" s="6" t="s">
        <v>201</v>
      </c>
      <c r="D162" s="6" t="s">
        <v>7</v>
      </c>
      <c r="E162" s="4" t="s">
        <v>183</v>
      </c>
      <c r="F162" s="5"/>
      <c r="G162" s="4" t="s">
        <v>184</v>
      </c>
      <c r="H162" s="5"/>
      <c r="I162" s="4" t="s">
        <v>185</v>
      </c>
      <c r="J162" s="5"/>
      <c r="K162" s="8" t="s">
        <v>18</v>
      </c>
      <c r="L162" s="5"/>
      <c r="M162" s="8" t="s">
        <v>11</v>
      </c>
      <c r="N162" s="5"/>
      <c r="O162" s="8" t="s">
        <v>12</v>
      </c>
      <c r="P162" s="5"/>
      <c r="Q162" s="8" t="s">
        <v>9</v>
      </c>
      <c r="R162" s="5"/>
      <c r="S162" s="8" t="s">
        <v>9</v>
      </c>
      <c r="T162" s="5"/>
      <c r="U162" s="8" t="s">
        <v>9</v>
      </c>
      <c r="V162" s="5"/>
      <c r="W162" s="8" t="s">
        <v>9</v>
      </c>
      <c r="X162" s="5"/>
      <c r="Y162" s="8" t="s">
        <v>10</v>
      </c>
      <c r="Z162" s="5"/>
      <c r="AA162" s="8" t="s">
        <v>15</v>
      </c>
      <c r="AB162" s="5"/>
      <c r="AC162" s="8" t="s">
        <v>9</v>
      </c>
    </row>
    <row r="163" spans="2:29" x14ac:dyDescent="0.3">
      <c r="B163" s="6" t="s">
        <v>146</v>
      </c>
      <c r="C163" s="6" t="s">
        <v>201</v>
      </c>
      <c r="D163" s="6" t="s">
        <v>7</v>
      </c>
      <c r="E163" s="4" t="s">
        <v>183</v>
      </c>
      <c r="F163" s="5"/>
      <c r="G163" s="4" t="s">
        <v>184</v>
      </c>
      <c r="H163" s="5"/>
      <c r="I163" s="4" t="s">
        <v>185</v>
      </c>
      <c r="J163" s="5"/>
      <c r="K163" s="8" t="s">
        <v>18</v>
      </c>
      <c r="L163" s="5"/>
      <c r="M163" s="8" t="s">
        <v>11</v>
      </c>
      <c r="N163" s="5"/>
      <c r="O163" s="8" t="s">
        <v>12</v>
      </c>
      <c r="P163" s="5"/>
      <c r="Q163" s="8" t="s">
        <v>9</v>
      </c>
      <c r="R163" s="5"/>
      <c r="S163" s="8" t="s">
        <v>9</v>
      </c>
      <c r="T163" s="5"/>
      <c r="U163" s="8" t="s">
        <v>9</v>
      </c>
      <c r="V163" s="5"/>
      <c r="W163" s="8" t="s">
        <v>9</v>
      </c>
      <c r="X163" s="5"/>
      <c r="Y163" s="8" t="s">
        <v>10</v>
      </c>
      <c r="Z163" s="5"/>
      <c r="AA163" s="8" t="s">
        <v>15</v>
      </c>
      <c r="AB163" s="5"/>
      <c r="AC163" s="8" t="s">
        <v>9</v>
      </c>
    </row>
    <row r="164" spans="2:29" x14ac:dyDescent="0.3">
      <c r="B164" s="6" t="s">
        <v>147</v>
      </c>
      <c r="C164" s="6" t="s">
        <v>201</v>
      </c>
      <c r="D164" s="6" t="s">
        <v>7</v>
      </c>
      <c r="E164" s="4" t="s">
        <v>183</v>
      </c>
      <c r="F164" s="5"/>
      <c r="G164" s="4" t="s">
        <v>184</v>
      </c>
      <c r="H164" s="5"/>
      <c r="I164" s="4" t="s">
        <v>185</v>
      </c>
      <c r="J164" s="5"/>
      <c r="K164" s="8" t="s">
        <v>18</v>
      </c>
      <c r="L164" s="5"/>
      <c r="M164" s="8" t="s">
        <v>11</v>
      </c>
      <c r="N164" s="5"/>
      <c r="O164" s="8" t="s">
        <v>12</v>
      </c>
      <c r="P164" s="5"/>
      <c r="Q164" s="8" t="s">
        <v>9</v>
      </c>
      <c r="R164" s="5"/>
      <c r="S164" s="8" t="s">
        <v>9</v>
      </c>
      <c r="T164" s="5"/>
      <c r="U164" s="8" t="s">
        <v>9</v>
      </c>
      <c r="V164" s="5"/>
      <c r="W164" s="8" t="s">
        <v>9</v>
      </c>
      <c r="X164" s="5"/>
      <c r="Y164" s="8" t="s">
        <v>10</v>
      </c>
      <c r="Z164" s="5"/>
      <c r="AA164" s="8" t="s">
        <v>15</v>
      </c>
      <c r="AB164" s="5"/>
      <c r="AC164" s="8" t="s">
        <v>9</v>
      </c>
    </row>
    <row r="165" spans="2:29" x14ac:dyDescent="0.3">
      <c r="B165" s="6" t="s">
        <v>148</v>
      </c>
      <c r="C165" s="6" t="s">
        <v>201</v>
      </c>
      <c r="D165" s="6" t="s">
        <v>7</v>
      </c>
      <c r="E165" s="4" t="s">
        <v>183</v>
      </c>
      <c r="F165" s="5"/>
      <c r="G165" s="4" t="s">
        <v>184</v>
      </c>
      <c r="H165" s="5"/>
      <c r="I165" s="4" t="s">
        <v>185</v>
      </c>
      <c r="J165" s="5"/>
      <c r="K165" s="8" t="s">
        <v>18</v>
      </c>
      <c r="L165" s="5"/>
      <c r="M165" s="8" t="s">
        <v>11</v>
      </c>
      <c r="N165" s="5"/>
      <c r="O165" s="8" t="s">
        <v>12</v>
      </c>
      <c r="P165" s="5"/>
      <c r="Q165" s="8" t="s">
        <v>9</v>
      </c>
      <c r="R165" s="5"/>
      <c r="S165" s="8" t="s">
        <v>9</v>
      </c>
      <c r="T165" s="5"/>
      <c r="U165" s="8" t="s">
        <v>9</v>
      </c>
      <c r="V165" s="5"/>
      <c r="W165" s="8" t="s">
        <v>9</v>
      </c>
      <c r="X165" s="5"/>
      <c r="Y165" s="8" t="s">
        <v>10</v>
      </c>
      <c r="Z165" s="5"/>
      <c r="AA165" s="8" t="s">
        <v>15</v>
      </c>
      <c r="AB165" s="5"/>
      <c r="AC165" s="8" t="s">
        <v>9</v>
      </c>
    </row>
    <row r="166" spans="2:29" x14ac:dyDescent="0.3">
      <c r="B166" s="6" t="s">
        <v>149</v>
      </c>
      <c r="C166" s="6" t="s">
        <v>201</v>
      </c>
      <c r="D166" s="6" t="s">
        <v>7</v>
      </c>
      <c r="E166" s="4" t="s">
        <v>183</v>
      </c>
      <c r="F166" s="5"/>
      <c r="G166" s="4" t="s">
        <v>184</v>
      </c>
      <c r="H166" s="5"/>
      <c r="I166" s="4" t="s">
        <v>185</v>
      </c>
      <c r="J166" s="5"/>
      <c r="K166" s="8" t="s">
        <v>18</v>
      </c>
      <c r="L166" s="5"/>
      <c r="M166" s="8" t="s">
        <v>11</v>
      </c>
      <c r="N166" s="5"/>
      <c r="O166" s="8" t="s">
        <v>12</v>
      </c>
      <c r="P166" s="5"/>
      <c r="Q166" s="8" t="s">
        <v>9</v>
      </c>
      <c r="R166" s="5"/>
      <c r="S166" s="8" t="s">
        <v>9</v>
      </c>
      <c r="T166" s="5"/>
      <c r="U166" s="8" t="s">
        <v>9</v>
      </c>
      <c r="V166" s="5"/>
      <c r="W166" s="8" t="s">
        <v>9</v>
      </c>
      <c r="X166" s="5"/>
      <c r="Y166" s="8" t="s">
        <v>10</v>
      </c>
      <c r="Z166" s="5"/>
      <c r="AA166" s="8" t="s">
        <v>15</v>
      </c>
      <c r="AB166" s="5"/>
      <c r="AC166" s="8" t="s">
        <v>9</v>
      </c>
    </row>
    <row r="167" spans="2:29" x14ac:dyDescent="0.3">
      <c r="B167" s="6" t="s">
        <v>150</v>
      </c>
      <c r="C167" s="6" t="s">
        <v>201</v>
      </c>
      <c r="D167" s="6" t="s">
        <v>7</v>
      </c>
      <c r="E167" s="4" t="s">
        <v>183</v>
      </c>
      <c r="F167" s="5"/>
      <c r="G167" s="4" t="s">
        <v>184</v>
      </c>
      <c r="H167" s="5"/>
      <c r="I167" s="4" t="s">
        <v>185</v>
      </c>
      <c r="J167" s="5"/>
      <c r="K167" s="8" t="s">
        <v>18</v>
      </c>
      <c r="L167" s="5"/>
      <c r="M167" s="8" t="s">
        <v>11</v>
      </c>
      <c r="N167" s="5"/>
      <c r="O167" s="8" t="s">
        <v>12</v>
      </c>
      <c r="P167" s="5"/>
      <c r="Q167" s="8" t="s">
        <v>9</v>
      </c>
      <c r="R167" s="5"/>
      <c r="S167" s="8" t="s">
        <v>9</v>
      </c>
      <c r="T167" s="5"/>
      <c r="U167" s="8" t="s">
        <v>9</v>
      </c>
      <c r="V167" s="5"/>
      <c r="W167" s="8" t="s">
        <v>9</v>
      </c>
      <c r="X167" s="5"/>
      <c r="Y167" s="8" t="s">
        <v>10</v>
      </c>
      <c r="Z167" s="5"/>
      <c r="AA167" s="8" t="s">
        <v>15</v>
      </c>
      <c r="AB167" s="5"/>
      <c r="AC167" s="8" t="s">
        <v>9</v>
      </c>
    </row>
    <row r="168" spans="2:29" x14ac:dyDescent="0.3">
      <c r="B168" s="6" t="s">
        <v>151</v>
      </c>
      <c r="C168" s="6" t="s">
        <v>201</v>
      </c>
      <c r="D168" s="6" t="s">
        <v>7</v>
      </c>
      <c r="E168" s="4" t="s">
        <v>183</v>
      </c>
      <c r="F168" s="5"/>
      <c r="G168" s="4" t="s">
        <v>184</v>
      </c>
      <c r="H168" s="5"/>
      <c r="I168" s="4" t="s">
        <v>185</v>
      </c>
      <c r="J168" s="5"/>
      <c r="K168" s="8" t="s">
        <v>18</v>
      </c>
      <c r="L168" s="5"/>
      <c r="M168" s="8" t="s">
        <v>11</v>
      </c>
      <c r="N168" s="5"/>
      <c r="O168" s="8" t="s">
        <v>12</v>
      </c>
      <c r="P168" s="5"/>
      <c r="Q168" s="8" t="s">
        <v>9</v>
      </c>
      <c r="R168" s="5"/>
      <c r="S168" s="8" t="s">
        <v>9</v>
      </c>
      <c r="T168" s="5"/>
      <c r="U168" s="8" t="s">
        <v>9</v>
      </c>
      <c r="V168" s="5"/>
      <c r="W168" s="8" t="s">
        <v>9</v>
      </c>
      <c r="X168" s="5"/>
      <c r="Y168" s="8" t="s">
        <v>10</v>
      </c>
      <c r="Z168" s="5"/>
      <c r="AA168" s="8" t="s">
        <v>15</v>
      </c>
      <c r="AB168" s="5"/>
      <c r="AC168" s="8" t="s">
        <v>9</v>
      </c>
    </row>
    <row r="169" spans="2:29" x14ac:dyDescent="0.3">
      <c r="B169" s="6" t="s">
        <v>152</v>
      </c>
      <c r="C169" s="6" t="s">
        <v>201</v>
      </c>
      <c r="D169" s="6" t="s">
        <v>7</v>
      </c>
      <c r="E169" s="4" t="s">
        <v>183</v>
      </c>
      <c r="F169" s="5"/>
      <c r="G169" s="4" t="s">
        <v>184</v>
      </c>
      <c r="H169" s="5"/>
      <c r="I169" s="4" t="s">
        <v>185</v>
      </c>
      <c r="J169" s="5"/>
      <c r="K169" s="8" t="s">
        <v>18</v>
      </c>
      <c r="L169" s="5"/>
      <c r="M169" s="8" t="s">
        <v>11</v>
      </c>
      <c r="N169" s="5"/>
      <c r="O169" s="8" t="s">
        <v>12</v>
      </c>
      <c r="P169" s="5"/>
      <c r="Q169" s="8" t="s">
        <v>9</v>
      </c>
      <c r="R169" s="5"/>
      <c r="S169" s="8" t="s">
        <v>9</v>
      </c>
      <c r="T169" s="5"/>
      <c r="U169" s="8" t="s">
        <v>9</v>
      </c>
      <c r="V169" s="5"/>
      <c r="W169" s="8" t="s">
        <v>9</v>
      </c>
      <c r="X169" s="5"/>
      <c r="Y169" s="8" t="s">
        <v>10</v>
      </c>
      <c r="Z169" s="5"/>
      <c r="AA169" s="8" t="s">
        <v>15</v>
      </c>
      <c r="AB169" s="5"/>
      <c r="AC169" s="8" t="s">
        <v>9</v>
      </c>
    </row>
    <row r="170" spans="2:29" x14ac:dyDescent="0.3">
      <c r="B170" s="6" t="s">
        <v>153</v>
      </c>
      <c r="C170" s="6" t="s">
        <v>201</v>
      </c>
      <c r="D170" s="6" t="s">
        <v>7</v>
      </c>
      <c r="E170" s="4" t="s">
        <v>183</v>
      </c>
      <c r="F170" s="5"/>
      <c r="G170" s="4" t="s">
        <v>184</v>
      </c>
      <c r="H170" s="5"/>
      <c r="I170" s="4" t="s">
        <v>185</v>
      </c>
      <c r="J170" s="5"/>
      <c r="K170" s="8" t="s">
        <v>18</v>
      </c>
      <c r="L170" s="5"/>
      <c r="M170" s="8" t="s">
        <v>11</v>
      </c>
      <c r="N170" s="5"/>
      <c r="O170" s="8" t="s">
        <v>12</v>
      </c>
      <c r="P170" s="5"/>
      <c r="Q170" s="8" t="s">
        <v>9</v>
      </c>
      <c r="R170" s="5"/>
      <c r="S170" s="8" t="s">
        <v>9</v>
      </c>
      <c r="T170" s="5"/>
      <c r="U170" s="8" t="s">
        <v>9</v>
      </c>
      <c r="V170" s="5"/>
      <c r="W170" s="8" t="s">
        <v>9</v>
      </c>
      <c r="X170" s="5"/>
      <c r="Y170" s="8" t="s">
        <v>10</v>
      </c>
      <c r="Z170" s="5"/>
      <c r="AA170" s="8" t="s">
        <v>15</v>
      </c>
      <c r="AB170" s="5"/>
      <c r="AC170" s="8" t="s">
        <v>9</v>
      </c>
    </row>
    <row r="171" spans="2:29" x14ac:dyDescent="0.3">
      <c r="B171" s="6" t="s">
        <v>154</v>
      </c>
      <c r="C171" s="6" t="s">
        <v>201</v>
      </c>
      <c r="D171" s="6" t="s">
        <v>6</v>
      </c>
      <c r="E171" s="4" t="s">
        <v>183</v>
      </c>
      <c r="F171" s="5"/>
      <c r="G171" s="4" t="s">
        <v>184</v>
      </c>
      <c r="H171" s="5"/>
      <c r="I171" s="4" t="s">
        <v>185</v>
      </c>
      <c r="J171" s="5"/>
      <c r="K171" s="8" t="s">
        <v>18</v>
      </c>
      <c r="L171" s="5"/>
      <c r="M171" s="8" t="s">
        <v>11</v>
      </c>
      <c r="N171" s="5"/>
      <c r="O171" s="8" t="s">
        <v>12</v>
      </c>
      <c r="P171" s="5"/>
      <c r="Q171" s="8" t="s">
        <v>9</v>
      </c>
      <c r="R171" s="5"/>
      <c r="S171" s="8" t="s">
        <v>9</v>
      </c>
      <c r="T171" s="5"/>
      <c r="U171" s="8" t="s">
        <v>9</v>
      </c>
      <c r="V171" s="5"/>
      <c r="W171" s="8" t="s">
        <v>9</v>
      </c>
      <c r="X171" s="5"/>
      <c r="Y171" s="8" t="s">
        <v>10</v>
      </c>
      <c r="Z171" s="5"/>
      <c r="AA171" s="8" t="s">
        <v>15</v>
      </c>
      <c r="AB171" s="5"/>
      <c r="AC171" s="8" t="s">
        <v>9</v>
      </c>
    </row>
    <row r="172" spans="2:29" x14ac:dyDescent="0.3">
      <c r="B172" s="6" t="s">
        <v>155</v>
      </c>
      <c r="C172" s="6" t="s">
        <v>201</v>
      </c>
      <c r="D172" s="6" t="s">
        <v>6</v>
      </c>
      <c r="E172" s="4" t="s">
        <v>183</v>
      </c>
      <c r="F172" s="5"/>
      <c r="G172" s="4" t="s">
        <v>184</v>
      </c>
      <c r="H172" s="5"/>
      <c r="I172" s="4" t="s">
        <v>185</v>
      </c>
      <c r="J172" s="5"/>
      <c r="K172" s="8" t="s">
        <v>18</v>
      </c>
      <c r="L172" s="5"/>
      <c r="M172" s="8" t="s">
        <v>11</v>
      </c>
      <c r="N172" s="5"/>
      <c r="O172" s="8" t="s">
        <v>12</v>
      </c>
      <c r="P172" s="5"/>
      <c r="Q172" s="8" t="s">
        <v>9</v>
      </c>
      <c r="R172" s="5"/>
      <c r="S172" s="8" t="s">
        <v>9</v>
      </c>
      <c r="T172" s="5"/>
      <c r="U172" s="8" t="s">
        <v>9</v>
      </c>
      <c r="V172" s="5"/>
      <c r="W172" s="8" t="s">
        <v>9</v>
      </c>
      <c r="X172" s="5"/>
      <c r="Y172" s="8" t="s">
        <v>10</v>
      </c>
      <c r="Z172" s="5"/>
      <c r="AA172" s="8" t="s">
        <v>15</v>
      </c>
      <c r="AB172" s="5"/>
      <c r="AC172" s="8" t="s">
        <v>9</v>
      </c>
    </row>
    <row r="173" spans="2:29" x14ac:dyDescent="0.3">
      <c r="B173" s="6" t="s">
        <v>156</v>
      </c>
      <c r="C173" s="6" t="s">
        <v>201</v>
      </c>
      <c r="D173" s="6" t="s">
        <v>8</v>
      </c>
      <c r="E173" s="4" t="s">
        <v>183</v>
      </c>
      <c r="F173" s="5"/>
      <c r="G173" s="4" t="s">
        <v>184</v>
      </c>
      <c r="H173" s="5"/>
      <c r="I173" s="4" t="s">
        <v>185</v>
      </c>
      <c r="J173" s="5"/>
      <c r="K173" s="8" t="s">
        <v>18</v>
      </c>
      <c r="L173" s="5"/>
      <c r="M173" s="8" t="s">
        <v>11</v>
      </c>
      <c r="N173" s="5"/>
      <c r="O173" s="8" t="s">
        <v>12</v>
      </c>
      <c r="P173" s="5"/>
      <c r="Q173" s="8" t="s">
        <v>9</v>
      </c>
      <c r="R173" s="5"/>
      <c r="S173" s="8" t="s">
        <v>9</v>
      </c>
      <c r="T173" s="5"/>
      <c r="U173" s="8" t="s">
        <v>9</v>
      </c>
      <c r="V173" s="5"/>
      <c r="W173" s="8" t="s">
        <v>9</v>
      </c>
      <c r="X173" s="5"/>
      <c r="Y173" s="8" t="s">
        <v>10</v>
      </c>
      <c r="Z173" s="5"/>
      <c r="AA173" s="8" t="s">
        <v>15</v>
      </c>
      <c r="AB173" s="5"/>
      <c r="AC173" s="8" t="s">
        <v>9</v>
      </c>
    </row>
    <row r="174" spans="2:29" x14ac:dyDescent="0.3">
      <c r="B174" s="6" t="s">
        <v>157</v>
      </c>
      <c r="C174" s="6" t="s">
        <v>201</v>
      </c>
      <c r="D174" s="6" t="s">
        <v>7</v>
      </c>
      <c r="E174" s="4" t="s">
        <v>183</v>
      </c>
      <c r="F174" s="5"/>
      <c r="G174" s="4" t="s">
        <v>184</v>
      </c>
      <c r="H174" s="5"/>
      <c r="I174" s="4" t="s">
        <v>185</v>
      </c>
      <c r="J174" s="5"/>
      <c r="K174" s="8" t="s">
        <v>18</v>
      </c>
      <c r="L174" s="5"/>
      <c r="M174" s="8" t="s">
        <v>11</v>
      </c>
      <c r="N174" s="5"/>
      <c r="O174" s="8" t="s">
        <v>12</v>
      </c>
      <c r="P174" s="5"/>
      <c r="Q174" s="8" t="s">
        <v>9</v>
      </c>
      <c r="R174" s="5"/>
      <c r="S174" s="8" t="s">
        <v>9</v>
      </c>
      <c r="T174" s="5"/>
      <c r="U174" s="8" t="s">
        <v>9</v>
      </c>
      <c r="V174" s="5"/>
      <c r="W174" s="8" t="s">
        <v>9</v>
      </c>
      <c r="X174" s="5"/>
      <c r="Y174" s="8" t="s">
        <v>10</v>
      </c>
      <c r="Z174" s="5"/>
      <c r="AA174" s="8" t="s">
        <v>15</v>
      </c>
      <c r="AB174" s="5"/>
      <c r="AC174" s="8" t="s">
        <v>9</v>
      </c>
    </row>
    <row r="175" spans="2:29" x14ac:dyDescent="0.3">
      <c r="B175" s="6" t="s">
        <v>158</v>
      </c>
      <c r="C175" s="6" t="s">
        <v>201</v>
      </c>
      <c r="D175" s="6" t="s">
        <v>7</v>
      </c>
      <c r="E175" s="4" t="s">
        <v>183</v>
      </c>
      <c r="F175" s="5"/>
      <c r="G175" s="4" t="s">
        <v>184</v>
      </c>
      <c r="H175" s="5"/>
      <c r="I175" s="4" t="s">
        <v>185</v>
      </c>
      <c r="J175" s="5"/>
      <c r="K175" s="8" t="s">
        <v>18</v>
      </c>
      <c r="L175" s="5"/>
      <c r="M175" s="8" t="s">
        <v>11</v>
      </c>
      <c r="N175" s="5"/>
      <c r="O175" s="8" t="s">
        <v>12</v>
      </c>
      <c r="P175" s="5"/>
      <c r="Q175" s="8" t="s">
        <v>9</v>
      </c>
      <c r="R175" s="5"/>
      <c r="S175" s="8" t="s">
        <v>9</v>
      </c>
      <c r="T175" s="5"/>
      <c r="U175" s="8" t="s">
        <v>9</v>
      </c>
      <c r="V175" s="5"/>
      <c r="W175" s="8" t="s">
        <v>9</v>
      </c>
      <c r="X175" s="5"/>
      <c r="Y175" s="8" t="s">
        <v>10</v>
      </c>
      <c r="Z175" s="5"/>
      <c r="AA175" s="8" t="s">
        <v>15</v>
      </c>
      <c r="AB175" s="5"/>
      <c r="AC175" s="8" t="s">
        <v>9</v>
      </c>
    </row>
    <row r="176" spans="2:29" x14ac:dyDescent="0.3">
      <c r="B176" s="6" t="s">
        <v>159</v>
      </c>
      <c r="C176" s="6" t="s">
        <v>201</v>
      </c>
      <c r="D176" s="6" t="s">
        <v>8</v>
      </c>
      <c r="E176" s="4" t="s">
        <v>183</v>
      </c>
      <c r="F176" s="5"/>
      <c r="G176" s="4" t="s">
        <v>184</v>
      </c>
      <c r="H176" s="5"/>
      <c r="I176" s="4" t="s">
        <v>185</v>
      </c>
      <c r="J176" s="5"/>
      <c r="K176" s="8" t="s">
        <v>18</v>
      </c>
      <c r="L176" s="5"/>
      <c r="M176" s="8" t="s">
        <v>11</v>
      </c>
      <c r="N176" s="5"/>
      <c r="O176" s="8" t="s">
        <v>12</v>
      </c>
      <c r="P176" s="5"/>
      <c r="Q176" s="8" t="s">
        <v>9</v>
      </c>
      <c r="R176" s="5"/>
      <c r="S176" s="8" t="s">
        <v>9</v>
      </c>
      <c r="T176" s="5"/>
      <c r="U176" s="8" t="s">
        <v>9</v>
      </c>
      <c r="V176" s="5"/>
      <c r="W176" s="8" t="s">
        <v>9</v>
      </c>
      <c r="X176" s="5"/>
      <c r="Y176" s="8" t="s">
        <v>10</v>
      </c>
      <c r="Z176" s="5"/>
      <c r="AA176" s="8" t="s">
        <v>15</v>
      </c>
      <c r="AB176" s="5"/>
      <c r="AC176" s="8" t="s">
        <v>9</v>
      </c>
    </row>
    <row r="177" spans="2:30" x14ac:dyDescent="0.3">
      <c r="B177" s="6" t="s">
        <v>160</v>
      </c>
      <c r="C177" s="6" t="s">
        <v>201</v>
      </c>
      <c r="D177" s="6" t="s">
        <v>8</v>
      </c>
      <c r="E177" s="4" t="s">
        <v>183</v>
      </c>
      <c r="F177" s="5"/>
      <c r="G177" s="4" t="s">
        <v>184</v>
      </c>
      <c r="H177" s="5"/>
      <c r="I177" s="4" t="s">
        <v>185</v>
      </c>
      <c r="J177" s="5"/>
      <c r="K177" s="8" t="s">
        <v>18</v>
      </c>
      <c r="L177" s="5"/>
      <c r="M177" s="8" t="s">
        <v>11</v>
      </c>
      <c r="N177" s="5"/>
      <c r="O177" s="8" t="s">
        <v>12</v>
      </c>
      <c r="P177" s="5"/>
      <c r="Q177" s="8" t="s">
        <v>9</v>
      </c>
      <c r="R177" s="5"/>
      <c r="S177" s="8" t="s">
        <v>9</v>
      </c>
      <c r="T177" s="5"/>
      <c r="U177" s="8" t="s">
        <v>9</v>
      </c>
      <c r="V177" s="5"/>
      <c r="W177" s="8" t="s">
        <v>9</v>
      </c>
      <c r="X177" s="5"/>
      <c r="Y177" s="8" t="s">
        <v>10</v>
      </c>
      <c r="Z177" s="5"/>
      <c r="AA177" s="8" t="s">
        <v>15</v>
      </c>
      <c r="AB177" s="5"/>
      <c r="AC177" s="8" t="s">
        <v>9</v>
      </c>
    </row>
    <row r="178" spans="2:30" x14ac:dyDescent="0.3">
      <c r="B178" s="6" t="s">
        <v>161</v>
      </c>
      <c r="C178" s="6" t="s">
        <v>201</v>
      </c>
      <c r="D178" s="6" t="s">
        <v>8</v>
      </c>
      <c r="E178" s="4" t="s">
        <v>183</v>
      </c>
      <c r="F178" s="5"/>
      <c r="G178" s="4" t="s">
        <v>184</v>
      </c>
      <c r="H178" s="5"/>
      <c r="I178" s="4" t="s">
        <v>185</v>
      </c>
      <c r="J178" s="5"/>
      <c r="K178" s="8" t="s">
        <v>18</v>
      </c>
      <c r="L178" s="5"/>
      <c r="M178" s="8" t="s">
        <v>11</v>
      </c>
      <c r="N178" s="5"/>
      <c r="O178" s="8" t="s">
        <v>12</v>
      </c>
      <c r="P178" s="5"/>
      <c r="Q178" s="8" t="s">
        <v>9</v>
      </c>
      <c r="R178" s="5"/>
      <c r="S178" s="8" t="s">
        <v>9</v>
      </c>
      <c r="T178" s="5"/>
      <c r="U178" s="8" t="s">
        <v>9</v>
      </c>
      <c r="V178" s="5"/>
      <c r="W178" s="8" t="s">
        <v>9</v>
      </c>
      <c r="X178" s="5"/>
      <c r="Y178" s="8" t="s">
        <v>10</v>
      </c>
      <c r="Z178" s="5"/>
      <c r="AA178" s="8" t="s">
        <v>15</v>
      </c>
      <c r="AB178" s="5"/>
      <c r="AC178" s="8" t="s">
        <v>9</v>
      </c>
    </row>
    <row r="179" spans="2:30" x14ac:dyDescent="0.3">
      <c r="B179" s="6" t="s">
        <v>162</v>
      </c>
      <c r="C179" s="6" t="s">
        <v>201</v>
      </c>
      <c r="D179" s="6" t="s">
        <v>6</v>
      </c>
      <c r="E179" s="4" t="s">
        <v>183</v>
      </c>
      <c r="F179" s="5"/>
      <c r="G179" s="4" t="s">
        <v>184</v>
      </c>
      <c r="H179" s="5"/>
      <c r="I179" s="4" t="s">
        <v>185</v>
      </c>
      <c r="J179" s="5"/>
      <c r="K179" s="8" t="s">
        <v>18</v>
      </c>
      <c r="L179" s="5"/>
      <c r="M179" s="8" t="s">
        <v>11</v>
      </c>
      <c r="N179" s="5"/>
      <c r="O179" s="8" t="s">
        <v>12</v>
      </c>
      <c r="P179" s="5"/>
      <c r="Q179" s="8" t="s">
        <v>9</v>
      </c>
      <c r="R179" s="5"/>
      <c r="S179" s="8" t="s">
        <v>9</v>
      </c>
      <c r="T179" s="5"/>
      <c r="U179" s="8" t="s">
        <v>9</v>
      </c>
      <c r="V179" s="5"/>
      <c r="W179" s="8" t="s">
        <v>9</v>
      </c>
      <c r="X179" s="5"/>
      <c r="Y179" s="8" t="s">
        <v>10</v>
      </c>
      <c r="Z179" s="5"/>
      <c r="AA179" s="8" t="s">
        <v>15</v>
      </c>
      <c r="AB179" s="5"/>
      <c r="AC179" s="8" t="s">
        <v>9</v>
      </c>
    </row>
    <row r="180" spans="2:30" x14ac:dyDescent="0.3">
      <c r="B180" s="6" t="s">
        <v>163</v>
      </c>
      <c r="C180" s="6" t="s">
        <v>201</v>
      </c>
      <c r="D180" s="6" t="s">
        <v>227</v>
      </c>
      <c r="E180" s="4" t="s">
        <v>183</v>
      </c>
      <c r="F180" s="5"/>
      <c r="G180" s="4" t="s">
        <v>184</v>
      </c>
      <c r="H180" s="5"/>
      <c r="I180" s="4" t="s">
        <v>185</v>
      </c>
      <c r="J180" s="5"/>
      <c r="K180" s="8" t="s">
        <v>18</v>
      </c>
      <c r="L180" s="5"/>
      <c r="M180" s="8" t="s">
        <v>11</v>
      </c>
      <c r="N180" s="5"/>
      <c r="O180" s="8" t="s">
        <v>16</v>
      </c>
      <c r="P180" s="5"/>
      <c r="Q180" s="8" t="s">
        <v>9</v>
      </c>
      <c r="R180" s="5"/>
      <c r="S180" s="8" t="s">
        <v>14</v>
      </c>
      <c r="T180" s="5"/>
      <c r="U180" s="8" t="s">
        <v>9</v>
      </c>
      <c r="V180" s="5"/>
      <c r="W180" s="8" t="s">
        <v>9</v>
      </c>
      <c r="X180" s="5"/>
      <c r="Y180" s="8" t="s">
        <v>10</v>
      </c>
      <c r="Z180" s="5"/>
      <c r="AA180" s="8" t="s">
        <v>15</v>
      </c>
      <c r="AB180" s="5"/>
      <c r="AC180" s="8" t="s">
        <v>9</v>
      </c>
    </row>
    <row r="181" spans="2:30" x14ac:dyDescent="0.3">
      <c r="B181" s="6" t="s">
        <v>164</v>
      </c>
      <c r="C181" s="6" t="s">
        <v>201</v>
      </c>
      <c r="D181" s="6" t="s">
        <v>7</v>
      </c>
      <c r="E181" s="4" t="s">
        <v>183</v>
      </c>
      <c r="F181" s="5"/>
      <c r="G181" s="4" t="s">
        <v>184</v>
      </c>
      <c r="H181" s="5"/>
      <c r="I181" s="4" t="s">
        <v>9</v>
      </c>
      <c r="J181" s="5"/>
      <c r="K181" s="8" t="s">
        <v>18</v>
      </c>
      <c r="L181" s="5"/>
      <c r="M181" s="8" t="s">
        <v>11</v>
      </c>
      <c r="N181" s="5"/>
      <c r="O181" s="8" t="s">
        <v>12</v>
      </c>
      <c r="P181" s="5"/>
      <c r="Q181" s="8" t="s">
        <v>9</v>
      </c>
      <c r="R181" s="5"/>
      <c r="S181" s="8" t="s">
        <v>9</v>
      </c>
      <c r="T181" s="5"/>
      <c r="U181" s="8" t="s">
        <v>9</v>
      </c>
      <c r="V181" s="5"/>
      <c r="W181" s="8" t="s">
        <v>9</v>
      </c>
      <c r="X181" s="5"/>
      <c r="Y181" s="8" t="s">
        <v>10</v>
      </c>
      <c r="Z181" s="5"/>
      <c r="AA181" s="8" t="s">
        <v>15</v>
      </c>
      <c r="AB181" s="5"/>
      <c r="AC181" s="8" t="s">
        <v>9</v>
      </c>
    </row>
    <row r="182" spans="2:30" x14ac:dyDescent="0.3">
      <c r="B182" s="6" t="s">
        <v>165</v>
      </c>
      <c r="C182" s="6" t="s">
        <v>201</v>
      </c>
      <c r="D182" s="6" t="s">
        <v>227</v>
      </c>
      <c r="E182" s="4" t="s">
        <v>183</v>
      </c>
      <c r="F182" s="5"/>
      <c r="G182" s="4" t="s">
        <v>184</v>
      </c>
      <c r="H182" s="5"/>
      <c r="I182" s="4" t="s">
        <v>9</v>
      </c>
      <c r="J182" s="5"/>
      <c r="K182" s="8" t="s">
        <v>18</v>
      </c>
      <c r="L182" s="5"/>
      <c r="M182" s="8" t="s">
        <v>11</v>
      </c>
      <c r="N182" s="5"/>
      <c r="O182" s="8" t="s">
        <v>12</v>
      </c>
      <c r="P182" s="5"/>
      <c r="Q182" s="8" t="s">
        <v>9</v>
      </c>
      <c r="R182" s="5"/>
      <c r="S182" s="8" t="s">
        <v>9</v>
      </c>
      <c r="T182" s="5"/>
      <c r="U182" s="8" t="s">
        <v>9</v>
      </c>
      <c r="V182" s="5"/>
      <c r="W182" s="8" t="s">
        <v>9</v>
      </c>
      <c r="X182" s="5"/>
      <c r="Y182" s="8" t="s">
        <v>10</v>
      </c>
      <c r="Z182" s="5"/>
      <c r="AA182" s="8" t="s">
        <v>15</v>
      </c>
      <c r="AB182" s="5"/>
      <c r="AC182" s="8" t="s">
        <v>9</v>
      </c>
    </row>
    <row r="183" spans="2:30" x14ac:dyDescent="0.3">
      <c r="B183" s="6" t="s">
        <v>166</v>
      </c>
      <c r="C183" s="6" t="s">
        <v>201</v>
      </c>
      <c r="D183" s="6" t="s">
        <v>7</v>
      </c>
      <c r="E183" s="4" t="s">
        <v>183</v>
      </c>
      <c r="F183" s="5"/>
      <c r="G183" s="4" t="s">
        <v>184</v>
      </c>
      <c r="H183" s="5"/>
      <c r="I183" s="4" t="s">
        <v>9</v>
      </c>
      <c r="J183" s="5"/>
      <c r="K183" s="8" t="s">
        <v>18</v>
      </c>
      <c r="L183" s="5"/>
      <c r="M183" s="8" t="s">
        <v>11</v>
      </c>
      <c r="N183" s="5"/>
      <c r="O183" s="8" t="s">
        <v>12</v>
      </c>
      <c r="P183" s="5"/>
      <c r="Q183" s="8" t="s">
        <v>9</v>
      </c>
      <c r="R183" s="5"/>
      <c r="S183" s="8" t="s">
        <v>9</v>
      </c>
      <c r="T183" s="5"/>
      <c r="U183" s="8" t="s">
        <v>9</v>
      </c>
      <c r="V183" s="5"/>
      <c r="W183" s="8" t="s">
        <v>9</v>
      </c>
      <c r="X183" s="5"/>
      <c r="Y183" s="8" t="s">
        <v>10</v>
      </c>
      <c r="Z183" s="5"/>
      <c r="AA183" s="8" t="s">
        <v>15</v>
      </c>
      <c r="AB183" s="5"/>
      <c r="AC183" s="8" t="s">
        <v>9</v>
      </c>
    </row>
    <row r="184" spans="2:30" x14ac:dyDescent="0.3">
      <c r="X184"/>
      <c r="Y184"/>
      <c r="Z184"/>
      <c r="AA184"/>
      <c r="AB184"/>
      <c r="AD184"/>
    </row>
    <row r="185" spans="2:30" x14ac:dyDescent="0.3">
      <c r="X185"/>
      <c r="Y185"/>
      <c r="Z185"/>
      <c r="AA185"/>
      <c r="AB185"/>
      <c r="AD185"/>
    </row>
    <row r="186" spans="2:30" x14ac:dyDescent="0.3">
      <c r="X186"/>
      <c r="Y186"/>
      <c r="Z186"/>
      <c r="AA186"/>
      <c r="AB186"/>
      <c r="AD186"/>
    </row>
    <row r="187" spans="2:30" x14ac:dyDescent="0.3">
      <c r="X187"/>
      <c r="Y187"/>
      <c r="Z187"/>
      <c r="AA187"/>
      <c r="AB187"/>
      <c r="AD187"/>
    </row>
    <row r="188" spans="2:30" x14ac:dyDescent="0.3">
      <c r="X188"/>
      <c r="Y188"/>
      <c r="Z188"/>
      <c r="AA188"/>
      <c r="AB188"/>
      <c r="AD188"/>
    </row>
    <row r="189" spans="2:30" x14ac:dyDescent="0.3">
      <c r="C189" s="1" t="s">
        <v>202</v>
      </c>
      <c r="D189" s="1" t="s">
        <v>197</v>
      </c>
      <c r="E189" s="7" t="s">
        <v>181</v>
      </c>
      <c r="F189" s="2" t="s">
        <v>0</v>
      </c>
      <c r="G189" s="2" t="s">
        <v>18</v>
      </c>
      <c r="H189" s="2" t="s">
        <v>0</v>
      </c>
      <c r="I189" s="2" t="s">
        <v>11</v>
      </c>
      <c r="J189" s="2" t="s">
        <v>0</v>
      </c>
      <c r="K189" s="2" t="s">
        <v>12</v>
      </c>
      <c r="L189" s="2" t="s">
        <v>0</v>
      </c>
      <c r="M189" s="2" t="s">
        <v>13</v>
      </c>
      <c r="N189" s="2" t="s">
        <v>0</v>
      </c>
      <c r="O189" s="2" t="s">
        <v>14</v>
      </c>
      <c r="P189" s="2" t="s">
        <v>0</v>
      </c>
      <c r="Q189" s="2" t="s">
        <v>189</v>
      </c>
      <c r="R189" s="2" t="s">
        <v>0</v>
      </c>
      <c r="S189" s="2" t="s">
        <v>192</v>
      </c>
      <c r="T189" s="2" t="s">
        <v>0</v>
      </c>
      <c r="U189" s="2" t="s">
        <v>10</v>
      </c>
      <c r="V189" s="2" t="s">
        <v>0</v>
      </c>
      <c r="W189" s="2" t="s">
        <v>15</v>
      </c>
      <c r="X189" s="2" t="s">
        <v>0</v>
      </c>
      <c r="Y189" s="1" t="s">
        <v>234</v>
      </c>
    </row>
    <row r="190" spans="2:30" x14ac:dyDescent="0.3">
      <c r="B190" s="6" t="s">
        <v>135</v>
      </c>
      <c r="C190" s="6" t="s">
        <v>200</v>
      </c>
      <c r="D190" s="6" t="s">
        <v>4</v>
      </c>
      <c r="E190" s="4" t="s">
        <v>182</v>
      </c>
      <c r="F190" s="5"/>
      <c r="G190" s="8" t="s">
        <v>9</v>
      </c>
      <c r="H190" s="5"/>
      <c r="I190" s="8" t="s">
        <v>9</v>
      </c>
      <c r="J190" s="5"/>
      <c r="K190" s="8" t="s">
        <v>9</v>
      </c>
      <c r="L190" s="5"/>
      <c r="M190" s="8" t="s">
        <v>9</v>
      </c>
      <c r="N190" s="5"/>
      <c r="O190" s="8" t="s">
        <v>9</v>
      </c>
      <c r="P190" s="5"/>
      <c r="Q190" s="8" t="s">
        <v>189</v>
      </c>
      <c r="R190" s="5"/>
      <c r="S190" s="8" t="s">
        <v>9</v>
      </c>
      <c r="T190" s="5"/>
      <c r="U190" s="8" t="s">
        <v>9</v>
      </c>
      <c r="V190" s="5"/>
      <c r="W190" s="8" t="s">
        <v>9</v>
      </c>
      <c r="X190" s="5"/>
      <c r="Y190" s="14" t="s">
        <v>234</v>
      </c>
    </row>
  </sheetData>
  <conditionalFormatting sqref="E4:AA103 AC4:AC103 AE4:AE103">
    <cfRule type="containsText" dxfId="184" priority="180" operator="containsText" text="N/A">
      <formula>NOT(ISERROR(SEARCH("N/A",E4)))</formula>
    </cfRule>
  </conditionalFormatting>
  <conditionalFormatting sqref="E4:E103">
    <cfRule type="containsText" dxfId="183" priority="179" operator="containsText" text="X1a_ABC">
      <formula>NOT(ISERROR(SEARCH("X1a_ABC",E4)))</formula>
    </cfRule>
  </conditionalFormatting>
  <conditionalFormatting sqref="G4:G103">
    <cfRule type="containsText" dxfId="182" priority="178" operator="containsText" text="X1c_ABC">
      <formula>NOT(ISERROR(SEARCH("X1c_ABC",G4)))</formula>
    </cfRule>
  </conditionalFormatting>
  <conditionalFormatting sqref="I4:I103">
    <cfRule type="containsText" dxfId="181" priority="177" operator="containsText" text="X1d_ABC">
      <formula>NOT(ISERROR(SEARCH("X1d_ABC",I4)))</formula>
    </cfRule>
  </conditionalFormatting>
  <conditionalFormatting sqref="K4:K103">
    <cfRule type="containsText" dxfId="180" priority="174" operator="containsText" text="X2b_BABCB">
      <formula>NOT(ISERROR(SEARCH("X2b_BABCB",K4)))</formula>
    </cfRule>
    <cfRule type="containsText" dxfId="179" priority="175" operator="containsText" text="X2c_ABCB">
      <formula>NOT(ISERROR(SEARCH("X2c_ABCB",K4)))</formula>
    </cfRule>
    <cfRule type="containsText" dxfId="178" priority="176" operator="containsText" text="X2a_ABABCB">
      <formula>NOT(ISERROR(SEARCH("X2a_ABABCB",K4)))</formula>
    </cfRule>
  </conditionalFormatting>
  <conditionalFormatting sqref="M4:M103">
    <cfRule type="containsText" dxfId="177" priority="173" operator="containsText" text="X3a_CAB">
      <formula>NOT(ISERROR(SEARCH("X3a_CAB",M4)))</formula>
    </cfRule>
  </conditionalFormatting>
  <conditionalFormatting sqref="O4:O103">
    <cfRule type="containsText" dxfId="176" priority="172" operator="containsText" text="SleB">
      <formula>NOT(ISERROR(SEARCH("SleB",O4)))</formula>
    </cfRule>
  </conditionalFormatting>
  <conditionalFormatting sqref="Q4:Q103">
    <cfRule type="containsText" dxfId="175" priority="171" operator="containsText" text="SleB2">
      <formula>NOT(ISERROR(SEARCH("SleB2",Q4)))</formula>
    </cfRule>
  </conditionalFormatting>
  <conditionalFormatting sqref="S4:S103">
    <cfRule type="containsText" dxfId="174" priority="170" operator="containsText" text="SleB3">
      <formula>NOT(ISERROR(SEARCH("SleB3",S4)))</formula>
    </cfRule>
  </conditionalFormatting>
  <conditionalFormatting sqref="U4:U103">
    <cfRule type="containsText" dxfId="173" priority="169" operator="containsText" text="SleC1">
      <formula>NOT(ISERROR(SEARCH("SleC1",U4)))</formula>
    </cfRule>
  </conditionalFormatting>
  <conditionalFormatting sqref="W4:W103">
    <cfRule type="containsText" dxfId="172" priority="167" operator="containsText" text="SleC2b">
      <formula>NOT(ISERROR(SEARCH("SleC2b",W4)))</formula>
    </cfRule>
    <cfRule type="containsText" dxfId="171" priority="168" operator="containsText" text="SleC2a">
      <formula>NOT(ISERROR(SEARCH("SleC2a",W4)))</formula>
    </cfRule>
  </conditionalFormatting>
  <conditionalFormatting sqref="Y4:Y103">
    <cfRule type="containsText" dxfId="170" priority="166" operator="containsText" text="CwlJ">
      <formula>NOT(ISERROR(SEARCH("CwlJ",Y4)))</formula>
    </cfRule>
  </conditionalFormatting>
  <conditionalFormatting sqref="AA4:AA103">
    <cfRule type="containsText" dxfId="169" priority="165" operator="containsText" text="YpeB">
      <formula>NOT(ISERROR(SEARCH("YpeB",AA4)))</formula>
    </cfRule>
  </conditionalFormatting>
  <conditionalFormatting sqref="G114:G137">
    <cfRule type="containsText" dxfId="168" priority="164" operator="containsText" text="N/A">
      <formula>NOT(ISERROR(SEARCH("N/A",G114)))</formula>
    </cfRule>
  </conditionalFormatting>
  <conditionalFormatting sqref="G114:G137">
    <cfRule type="containsText" dxfId="167" priority="163" operator="containsText" text="SleB">
      <formula>NOT(ISERROR(SEARCH("SleB",G114)))</formula>
    </cfRule>
  </conditionalFormatting>
  <conditionalFormatting sqref="I114:I137">
    <cfRule type="containsText" dxfId="166" priority="162" operator="containsText" text="N/A">
      <formula>NOT(ISERROR(SEARCH("N/A",I114)))</formula>
    </cfRule>
  </conditionalFormatting>
  <conditionalFormatting sqref="I114:I137">
    <cfRule type="containsText" dxfId="165" priority="161" operator="containsText" text="SleB2">
      <formula>NOT(ISERROR(SEARCH("SleB2",I114)))</formula>
    </cfRule>
  </conditionalFormatting>
  <conditionalFormatting sqref="K114:K137">
    <cfRule type="containsText" dxfId="164" priority="160" operator="containsText" text="N/A">
      <formula>NOT(ISERROR(SEARCH("N/A",K114)))</formula>
    </cfRule>
  </conditionalFormatting>
  <conditionalFormatting sqref="K114:K137">
    <cfRule type="containsText" dxfId="163" priority="159" operator="containsText" text="SleB3">
      <formula>NOT(ISERROR(SEARCH("SleB3",K114)))</formula>
    </cfRule>
  </conditionalFormatting>
  <conditionalFormatting sqref="O114:O137">
    <cfRule type="containsText" dxfId="162" priority="158" operator="containsText" text="N/A">
      <formula>NOT(ISERROR(SEARCH("N/A",O114)))</formula>
    </cfRule>
  </conditionalFormatting>
  <conditionalFormatting sqref="O114:O137">
    <cfRule type="containsText" dxfId="161" priority="157" operator="containsText" text="SleC1">
      <formula>NOT(ISERROR(SEARCH("SleC1",O114)))</formula>
    </cfRule>
  </conditionalFormatting>
  <conditionalFormatting sqref="Q114:Q137">
    <cfRule type="containsText" dxfId="160" priority="156" operator="containsText" text="N/A">
      <formula>NOT(ISERROR(SEARCH("N/A",Q114)))</formula>
    </cfRule>
  </conditionalFormatting>
  <conditionalFormatting sqref="Q114:Q137">
    <cfRule type="containsText" dxfId="159" priority="154" operator="containsText" text="SleC2b">
      <formula>NOT(ISERROR(SEARCH("SleC2b",Q114)))</formula>
    </cfRule>
    <cfRule type="containsText" dxfId="158" priority="155" operator="containsText" text="SleC2a">
      <formula>NOT(ISERROR(SEARCH("SleC2a",Q114)))</formula>
    </cfRule>
  </conditionalFormatting>
  <conditionalFormatting sqref="S114:S137">
    <cfRule type="containsText" dxfId="157" priority="153" operator="containsText" text="N/A">
      <formula>NOT(ISERROR(SEARCH("N/A",S114)))</formula>
    </cfRule>
  </conditionalFormatting>
  <conditionalFormatting sqref="S114:S137">
    <cfRule type="containsText" dxfId="156" priority="152" operator="containsText" text="CwlJ">
      <formula>NOT(ISERROR(SEARCH("CwlJ",S114)))</formula>
    </cfRule>
  </conditionalFormatting>
  <conditionalFormatting sqref="U114:U137">
    <cfRule type="containsText" dxfId="155" priority="151" operator="containsText" text="N/A">
      <formula>NOT(ISERROR(SEARCH("N/A",U114)))</formula>
    </cfRule>
  </conditionalFormatting>
  <conditionalFormatting sqref="U114:U137">
    <cfRule type="containsText" dxfId="154" priority="150" operator="containsText" text="YpeB">
      <formula>NOT(ISERROR(SEARCH("YpeB",U114)))</formula>
    </cfRule>
  </conditionalFormatting>
  <conditionalFormatting sqref="M114:M137">
    <cfRule type="containsText" dxfId="153" priority="148" operator="containsText" text="N/A">
      <formula>NOT(ISERROR(SEARCH("N/A",M114)))</formula>
    </cfRule>
    <cfRule type="containsText" dxfId="152" priority="149" operator="containsText" text="SleB">
      <formula>NOT(ISERROR(SEARCH("SleB",M114)))</formula>
    </cfRule>
  </conditionalFormatting>
  <conditionalFormatting sqref="S153:S183">
    <cfRule type="containsText" dxfId="151" priority="128" operator="containsText" text="N/A">
      <formula>NOT(ISERROR(SEARCH("N/A",S153)))</formula>
    </cfRule>
    <cfRule type="containsText" dxfId="150" priority="129" operator="containsText" text="SleB">
      <formula>NOT(ISERROR(SEARCH("SleB",S153)))</formula>
    </cfRule>
  </conditionalFormatting>
  <conditionalFormatting sqref="K153:K183">
    <cfRule type="containsText" dxfId="149" priority="145" operator="containsText" text="N/A">
      <formula>NOT(ISERROR(SEARCH("N/A",K153)))</formula>
    </cfRule>
  </conditionalFormatting>
  <conditionalFormatting sqref="K153:K183">
    <cfRule type="containsText" dxfId="148" priority="144" operator="containsText" text="SleB">
      <formula>NOT(ISERROR(SEARCH("SleB",K153)))</formula>
    </cfRule>
  </conditionalFormatting>
  <conditionalFormatting sqref="M153:M183">
    <cfRule type="containsText" dxfId="147" priority="143" operator="containsText" text="N/A">
      <formula>NOT(ISERROR(SEARCH("N/A",M153)))</formula>
    </cfRule>
  </conditionalFormatting>
  <conditionalFormatting sqref="M153:M183">
    <cfRule type="containsText" dxfId="146" priority="142" operator="containsText" text="SleB2">
      <formula>NOT(ISERROR(SEARCH("SleB2",M153)))</formula>
    </cfRule>
  </conditionalFormatting>
  <conditionalFormatting sqref="O153:O183">
    <cfRule type="containsText" dxfId="145" priority="141" operator="containsText" text="N/A">
      <formula>NOT(ISERROR(SEARCH("N/A",O153)))</formula>
    </cfRule>
  </conditionalFormatting>
  <conditionalFormatting sqref="O153:O183">
    <cfRule type="containsText" dxfId="144" priority="140" operator="containsText" text="SleB3">
      <formula>NOT(ISERROR(SEARCH("SleB3",O153)))</formula>
    </cfRule>
  </conditionalFormatting>
  <conditionalFormatting sqref="G146">
    <cfRule type="containsText" dxfId="143" priority="139" operator="containsText" text="N/A">
      <formula>NOT(ISERROR(SEARCH("N/A",G146)))</formula>
    </cfRule>
  </conditionalFormatting>
  <conditionalFormatting sqref="G146">
    <cfRule type="containsText" dxfId="142" priority="138" operator="containsText" text="SleB">
      <formula>NOT(ISERROR(SEARCH("SleB",G146)))</formula>
    </cfRule>
  </conditionalFormatting>
  <conditionalFormatting sqref="I146">
    <cfRule type="containsText" dxfId="141" priority="137" operator="containsText" text="N/A">
      <formula>NOT(ISERROR(SEARCH("N/A",I146)))</formula>
    </cfRule>
  </conditionalFormatting>
  <conditionalFormatting sqref="I146">
    <cfRule type="containsText" dxfId="140" priority="136" operator="containsText" text="SleB2">
      <formula>NOT(ISERROR(SEARCH("SleB2",I146)))</formula>
    </cfRule>
  </conditionalFormatting>
  <conditionalFormatting sqref="K146">
    <cfRule type="containsText" dxfId="139" priority="135" operator="containsText" text="N/A">
      <formula>NOT(ISERROR(SEARCH("N/A",K146)))</formula>
    </cfRule>
  </conditionalFormatting>
  <conditionalFormatting sqref="K146">
    <cfRule type="containsText" dxfId="138" priority="134" operator="containsText" text="SleB3">
      <formula>NOT(ISERROR(SEARCH("SleB3",K146)))</formula>
    </cfRule>
  </conditionalFormatting>
  <conditionalFormatting sqref="M146">
    <cfRule type="containsText" dxfId="137" priority="132" operator="containsText" text="N/A">
      <formula>NOT(ISERROR(SEARCH("N/A",M146)))</formula>
    </cfRule>
    <cfRule type="containsText" dxfId="136" priority="133" operator="containsText" text="SleB">
      <formula>NOT(ISERROR(SEARCH("SleB",M146)))</formula>
    </cfRule>
  </conditionalFormatting>
  <conditionalFormatting sqref="O146">
    <cfRule type="containsText" dxfId="135" priority="130" operator="containsText" text="N/A">
      <formula>NOT(ISERROR(SEARCH("N/A",O146)))</formula>
    </cfRule>
    <cfRule type="containsText" dxfId="134" priority="131" operator="containsText" text="SleB">
      <formula>NOT(ISERROR(SEARCH("SleB",O146)))</formula>
    </cfRule>
  </conditionalFormatting>
  <conditionalFormatting sqref="Q153:Q183">
    <cfRule type="containsText" dxfId="133" priority="126" operator="containsText" text="N/A">
      <formula>NOT(ISERROR(SEARCH("N/A",Q153)))</formula>
    </cfRule>
    <cfRule type="containsText" dxfId="132" priority="127" operator="containsText" text="SleB">
      <formula>NOT(ISERROR(SEARCH("SleB",Q153)))</formula>
    </cfRule>
  </conditionalFormatting>
  <conditionalFormatting sqref="Y4:Y103">
    <cfRule type="containsText" dxfId="131" priority="125" operator="containsText" text="SleC1">
      <formula>NOT(ISERROR(SEARCH("SleC1",Y4)))</formula>
    </cfRule>
  </conditionalFormatting>
  <conditionalFormatting sqref="AA4:AA103">
    <cfRule type="containsText" dxfId="130" priority="123" operator="containsText" text="SleC2b">
      <formula>NOT(ISERROR(SEARCH("SleC2b",AA4)))</formula>
    </cfRule>
    <cfRule type="containsText" dxfId="129" priority="124" operator="containsText" text="SleC2a">
      <formula>NOT(ISERROR(SEARCH("SleC2a",AA4)))</formula>
    </cfRule>
  </conditionalFormatting>
  <conditionalFormatting sqref="AC4:AC103">
    <cfRule type="containsText" dxfId="128" priority="122" operator="containsText" text="CwlJ">
      <formula>NOT(ISERROR(SEARCH("CwlJ",AC4)))</formula>
    </cfRule>
  </conditionalFormatting>
  <conditionalFormatting sqref="AE4:AE103">
    <cfRule type="containsText" dxfId="127" priority="121" operator="containsText" text="YpeB">
      <formula>NOT(ISERROR(SEARCH("YpeB",AE4)))</formula>
    </cfRule>
  </conditionalFormatting>
  <conditionalFormatting sqref="AB4:AB103">
    <cfRule type="containsText" dxfId="126" priority="120" operator="containsText" text="N/A">
      <formula>NOT(ISERROR(SEARCH("N/A",AB4)))</formula>
    </cfRule>
  </conditionalFormatting>
  <conditionalFormatting sqref="AD4:AD103">
    <cfRule type="containsText" dxfId="125" priority="119" operator="containsText" text="N/A">
      <formula>NOT(ISERROR(SEARCH("N/A",AD4)))</formula>
    </cfRule>
  </conditionalFormatting>
  <conditionalFormatting sqref="Q114:Q137">
    <cfRule type="containsText" dxfId="124" priority="118" operator="containsText" text="N/A">
      <formula>NOT(ISERROR(SEARCH("N/A",Q114)))</formula>
    </cfRule>
  </conditionalFormatting>
  <conditionalFormatting sqref="Q114:Q137">
    <cfRule type="containsText" dxfId="123" priority="117" operator="containsText" text="SleC1">
      <formula>NOT(ISERROR(SEARCH("SleC1",Q114)))</formula>
    </cfRule>
  </conditionalFormatting>
  <conditionalFormatting sqref="S114:S137">
    <cfRule type="containsText" dxfId="122" priority="116" operator="containsText" text="N/A">
      <formula>NOT(ISERROR(SEARCH("N/A",S114)))</formula>
    </cfRule>
  </conditionalFormatting>
  <conditionalFormatting sqref="S114:S137">
    <cfRule type="containsText" dxfId="121" priority="114" operator="containsText" text="SleC2b">
      <formula>NOT(ISERROR(SEARCH("SleC2b",S114)))</formula>
    </cfRule>
    <cfRule type="containsText" dxfId="120" priority="115" operator="containsText" text="SleC2a">
      <formula>NOT(ISERROR(SEARCH("SleC2a",S114)))</formula>
    </cfRule>
  </conditionalFormatting>
  <conditionalFormatting sqref="U114:U137">
    <cfRule type="containsText" dxfId="119" priority="113" operator="containsText" text="N/A">
      <formula>NOT(ISERROR(SEARCH("N/A",U114)))</formula>
    </cfRule>
  </conditionalFormatting>
  <conditionalFormatting sqref="U114:U137">
    <cfRule type="containsText" dxfId="118" priority="112" operator="containsText" text="CwlJ">
      <formula>NOT(ISERROR(SEARCH("CwlJ",U114)))</formula>
    </cfRule>
  </conditionalFormatting>
  <conditionalFormatting sqref="W114:W137">
    <cfRule type="containsText" dxfId="117" priority="111" operator="containsText" text="N/A">
      <formula>NOT(ISERROR(SEARCH("N/A",W114)))</formula>
    </cfRule>
  </conditionalFormatting>
  <conditionalFormatting sqref="W114:W137">
    <cfRule type="containsText" dxfId="116" priority="110" operator="containsText" text="YpeB">
      <formula>NOT(ISERROR(SEARCH("YpeB",W114)))</formula>
    </cfRule>
  </conditionalFormatting>
  <conditionalFormatting sqref="U153:U183">
    <cfRule type="containsText" dxfId="115" priority="109" operator="containsText" text="N/A">
      <formula>NOT(ISERROR(SEARCH("N/A",U153)))</formula>
    </cfRule>
  </conditionalFormatting>
  <conditionalFormatting sqref="U153:U183">
    <cfRule type="containsText" dxfId="114" priority="107" operator="containsText" text="SleC2b">
      <formula>NOT(ISERROR(SEARCH("SleC2b",U153)))</formula>
    </cfRule>
    <cfRule type="containsText" dxfId="113" priority="108" operator="containsText" text="SleC2a">
      <formula>NOT(ISERROR(SEARCH("SleC2a",U153)))</formula>
    </cfRule>
  </conditionalFormatting>
  <conditionalFormatting sqref="W153:W183">
    <cfRule type="containsText" dxfId="112" priority="106" operator="containsText" text="N/A">
      <formula>NOT(ISERROR(SEARCH("N/A",W153)))</formula>
    </cfRule>
  </conditionalFormatting>
  <conditionalFormatting sqref="W153:W183">
    <cfRule type="containsText" dxfId="111" priority="105" operator="containsText" text="CwlJ">
      <formula>NOT(ISERROR(SEARCH("CwlJ",W153)))</formula>
    </cfRule>
  </conditionalFormatting>
  <conditionalFormatting sqref="Y153:Y183">
    <cfRule type="containsText" dxfId="110" priority="104" operator="containsText" text="N/A">
      <formula>NOT(ISERROR(SEARCH("N/A",Y153)))</formula>
    </cfRule>
  </conditionalFormatting>
  <conditionalFormatting sqref="Y153:Y183">
    <cfRule type="containsText" dxfId="109" priority="103" operator="containsText" text="YpeB">
      <formula>NOT(ISERROR(SEARCH("YpeB",Y153)))</formula>
    </cfRule>
  </conditionalFormatting>
  <conditionalFormatting sqref="U153:U183">
    <cfRule type="containsText" dxfId="108" priority="102" operator="containsText" text="N/A">
      <formula>NOT(ISERROR(SEARCH("N/A",U153)))</formula>
    </cfRule>
  </conditionalFormatting>
  <conditionalFormatting sqref="U153:U183">
    <cfRule type="containsText" dxfId="107" priority="101" operator="containsText" text="SleC1">
      <formula>NOT(ISERROR(SEARCH("SleC1",U153)))</formula>
    </cfRule>
  </conditionalFormatting>
  <conditionalFormatting sqref="W153:W183">
    <cfRule type="containsText" dxfId="106" priority="100" operator="containsText" text="N/A">
      <formula>NOT(ISERROR(SEARCH("N/A",W153)))</formula>
    </cfRule>
  </conditionalFormatting>
  <conditionalFormatting sqref="W153:W183">
    <cfRule type="containsText" dxfId="105" priority="98" operator="containsText" text="SleC2b">
      <formula>NOT(ISERROR(SEARCH("SleC2b",W153)))</formula>
    </cfRule>
    <cfRule type="containsText" dxfId="104" priority="99" operator="containsText" text="SleC2a">
      <formula>NOT(ISERROR(SEARCH("SleC2a",W153)))</formula>
    </cfRule>
  </conditionalFormatting>
  <conditionalFormatting sqref="Y153:Y183">
    <cfRule type="containsText" dxfId="103" priority="97" operator="containsText" text="N/A">
      <formula>NOT(ISERROR(SEARCH("N/A",Y153)))</formula>
    </cfRule>
  </conditionalFormatting>
  <conditionalFormatting sqref="Y153:Y183">
    <cfRule type="containsText" dxfId="102" priority="96" operator="containsText" text="CwlJ">
      <formula>NOT(ISERROR(SEARCH("CwlJ",Y153)))</formula>
    </cfRule>
  </conditionalFormatting>
  <conditionalFormatting sqref="AA153:AA183">
    <cfRule type="containsText" dxfId="101" priority="95" operator="containsText" text="N/A">
      <formula>NOT(ISERROR(SEARCH("N/A",AA153)))</formula>
    </cfRule>
  </conditionalFormatting>
  <conditionalFormatting sqref="AA153:AA183">
    <cfRule type="containsText" dxfId="100" priority="94" operator="containsText" text="YpeB">
      <formula>NOT(ISERROR(SEARCH("YpeB",AA153)))</formula>
    </cfRule>
  </conditionalFormatting>
  <conditionalFormatting sqref="E114:E137">
    <cfRule type="containsText" dxfId="99" priority="93" operator="containsText" text="X3b_CAB">
      <formula>NOT(ISERROR(SEARCH("X3b_CAB",E114)))</formula>
    </cfRule>
  </conditionalFormatting>
  <conditionalFormatting sqref="E146">
    <cfRule type="containsText" dxfId="98" priority="92" operator="containsText" text="X1f_ABC">
      <formula>NOT(ISERROR(SEARCH("X1f_ABC",E146)))</formula>
    </cfRule>
  </conditionalFormatting>
  <conditionalFormatting sqref="E153:E183">
    <cfRule type="containsText" dxfId="97" priority="91" operator="containsText" text="X1b_ABC">
      <formula>NOT(ISERROR(SEARCH("X1b_ABC",E153)))</formula>
    </cfRule>
  </conditionalFormatting>
  <conditionalFormatting sqref="G153:G183">
    <cfRule type="containsText" dxfId="96" priority="90" operator="containsText" text="X1e_ABC">
      <formula>NOT(ISERROR(SEARCH("X1e_ABC",G153)))</formula>
    </cfRule>
  </conditionalFormatting>
  <conditionalFormatting sqref="I153:I183">
    <cfRule type="containsText" dxfId="95" priority="88" operator="containsText" text="N/A">
      <formula>NOT(ISERROR(SEARCH("N/A",I153)))</formula>
    </cfRule>
    <cfRule type="containsText" dxfId="94" priority="89" operator="containsText" text="X4_ACxBBB">
      <formula>NOT(ISERROR(SEARCH("X4_ACxBBB",I153)))</formula>
    </cfRule>
  </conditionalFormatting>
  <conditionalFormatting sqref="Q146">
    <cfRule type="containsText" dxfId="93" priority="87" operator="containsText" text="N/A">
      <formula>NOT(ISERROR(SEARCH("N/A",Q146)))</formula>
    </cfRule>
  </conditionalFormatting>
  <conditionalFormatting sqref="Q146">
    <cfRule type="containsText" dxfId="92" priority="85" operator="containsText" text="SleC2b">
      <formula>NOT(ISERROR(SEARCH("SleC2b",Q146)))</formula>
    </cfRule>
    <cfRule type="containsText" dxfId="91" priority="86" operator="containsText" text="SleC2a">
      <formula>NOT(ISERROR(SEARCH("SleC2a",Q146)))</formula>
    </cfRule>
  </conditionalFormatting>
  <conditionalFormatting sqref="S146">
    <cfRule type="containsText" dxfId="90" priority="84" operator="containsText" text="N/A">
      <formula>NOT(ISERROR(SEARCH("N/A",S146)))</formula>
    </cfRule>
  </conditionalFormatting>
  <conditionalFormatting sqref="S146">
    <cfRule type="containsText" dxfId="89" priority="83" operator="containsText" text="CwlJ">
      <formula>NOT(ISERROR(SEARCH("CwlJ",S146)))</formula>
    </cfRule>
  </conditionalFormatting>
  <conditionalFormatting sqref="U146">
    <cfRule type="containsText" dxfId="88" priority="82" operator="containsText" text="N/A">
      <formula>NOT(ISERROR(SEARCH("N/A",U146)))</formula>
    </cfRule>
  </conditionalFormatting>
  <conditionalFormatting sqref="U146">
    <cfRule type="containsText" dxfId="87" priority="81" operator="containsText" text="YpeB">
      <formula>NOT(ISERROR(SEARCH("YpeB",U146)))</formula>
    </cfRule>
  </conditionalFormatting>
  <conditionalFormatting sqref="Q146">
    <cfRule type="containsText" dxfId="86" priority="80" operator="containsText" text="N/A">
      <formula>NOT(ISERROR(SEARCH("N/A",Q146)))</formula>
    </cfRule>
  </conditionalFormatting>
  <conditionalFormatting sqref="Q146">
    <cfRule type="containsText" dxfId="85" priority="79" operator="containsText" text="SleC1">
      <formula>NOT(ISERROR(SEARCH("SleC1",Q146)))</formula>
    </cfRule>
  </conditionalFormatting>
  <conditionalFormatting sqref="S146">
    <cfRule type="containsText" dxfId="84" priority="78" operator="containsText" text="N/A">
      <formula>NOT(ISERROR(SEARCH("N/A",S146)))</formula>
    </cfRule>
  </conditionalFormatting>
  <conditionalFormatting sqref="S146">
    <cfRule type="containsText" dxfId="83" priority="76" operator="containsText" text="SleC2b">
      <formula>NOT(ISERROR(SEARCH("SleC2b",S146)))</formula>
    </cfRule>
    <cfRule type="containsText" dxfId="82" priority="77" operator="containsText" text="SleC2a">
      <formula>NOT(ISERROR(SEARCH("SleC2a",S146)))</formula>
    </cfRule>
  </conditionalFormatting>
  <conditionalFormatting sqref="U146">
    <cfRule type="containsText" dxfId="81" priority="75" operator="containsText" text="N/A">
      <formula>NOT(ISERROR(SEARCH("N/A",U146)))</formula>
    </cfRule>
  </conditionalFormatting>
  <conditionalFormatting sqref="U146">
    <cfRule type="containsText" dxfId="80" priority="74" operator="containsText" text="CwlJ">
      <formula>NOT(ISERROR(SEARCH("CwlJ",U146)))</formula>
    </cfRule>
  </conditionalFormatting>
  <conditionalFormatting sqref="W146">
    <cfRule type="containsText" dxfId="79" priority="73" operator="containsText" text="N/A">
      <formula>NOT(ISERROR(SEARCH("N/A",W146)))</formula>
    </cfRule>
  </conditionalFormatting>
  <conditionalFormatting sqref="W146">
    <cfRule type="containsText" dxfId="78" priority="72" operator="containsText" text="YpeB">
      <formula>NOT(ISERROR(SEARCH("YpeB",W146)))</formula>
    </cfRule>
  </conditionalFormatting>
  <conditionalFormatting sqref="G190">
    <cfRule type="containsText" dxfId="77" priority="44" operator="containsText" text="N/A">
      <formula>NOT(ISERROR(SEARCH("N/A",G190)))</formula>
    </cfRule>
  </conditionalFormatting>
  <conditionalFormatting sqref="G190">
    <cfRule type="containsText" dxfId="76" priority="43" operator="containsText" text="SleB">
      <formula>NOT(ISERROR(SEARCH("SleB",G190)))</formula>
    </cfRule>
  </conditionalFormatting>
  <conditionalFormatting sqref="I190">
    <cfRule type="containsText" dxfId="75" priority="42" operator="containsText" text="N/A">
      <formula>NOT(ISERROR(SEARCH("N/A",I190)))</formula>
    </cfRule>
  </conditionalFormatting>
  <conditionalFormatting sqref="I190">
    <cfRule type="containsText" dxfId="74" priority="41" operator="containsText" text="SleB2">
      <formula>NOT(ISERROR(SEARCH("SleB2",I190)))</formula>
    </cfRule>
  </conditionalFormatting>
  <conditionalFormatting sqref="K190">
    <cfRule type="containsText" dxfId="73" priority="40" operator="containsText" text="N/A">
      <formula>NOT(ISERROR(SEARCH("N/A",K190)))</formula>
    </cfRule>
  </conditionalFormatting>
  <conditionalFormatting sqref="K190">
    <cfRule type="containsText" dxfId="72" priority="39" operator="containsText" text="SleB3">
      <formula>NOT(ISERROR(SEARCH("SleB3",K190)))</formula>
    </cfRule>
  </conditionalFormatting>
  <conditionalFormatting sqref="M190">
    <cfRule type="containsText" dxfId="71" priority="37" operator="containsText" text="N/A">
      <formula>NOT(ISERROR(SEARCH("N/A",M190)))</formula>
    </cfRule>
    <cfRule type="containsText" dxfId="70" priority="38" operator="containsText" text="SleB">
      <formula>NOT(ISERROR(SEARCH("SleB",M190)))</formula>
    </cfRule>
  </conditionalFormatting>
  <conditionalFormatting sqref="O190">
    <cfRule type="containsText" dxfId="69" priority="35" operator="containsText" text="N/A">
      <formula>NOT(ISERROR(SEARCH("N/A",O190)))</formula>
    </cfRule>
    <cfRule type="containsText" dxfId="68" priority="36" operator="containsText" text="SleB">
      <formula>NOT(ISERROR(SEARCH("SleB",O190)))</formula>
    </cfRule>
  </conditionalFormatting>
  <conditionalFormatting sqref="E190">
    <cfRule type="containsText" dxfId="67" priority="34" operator="containsText" text="X1f_ABC">
      <formula>NOT(ISERROR(SEARCH("X1f_ABC",E190)))</formula>
    </cfRule>
  </conditionalFormatting>
  <conditionalFormatting sqref="Q190">
    <cfRule type="containsText" dxfId="66" priority="33" operator="containsText" text="N/A">
      <formula>NOT(ISERROR(SEARCH("N/A",Q190)))</formula>
    </cfRule>
  </conditionalFormatting>
  <conditionalFormatting sqref="Q190">
    <cfRule type="containsText" dxfId="65" priority="31" operator="containsText" text="SleC2b">
      <formula>NOT(ISERROR(SEARCH("SleC2b",Q190)))</formula>
    </cfRule>
    <cfRule type="containsText" dxfId="64" priority="32" operator="containsText" text="SleC2a">
      <formula>NOT(ISERROR(SEARCH("SleC2a",Q190)))</formula>
    </cfRule>
  </conditionalFormatting>
  <conditionalFormatting sqref="S190">
    <cfRule type="containsText" dxfId="63" priority="30" operator="containsText" text="N/A">
      <formula>NOT(ISERROR(SEARCH("N/A",S190)))</formula>
    </cfRule>
  </conditionalFormatting>
  <conditionalFormatting sqref="S190">
    <cfRule type="containsText" dxfId="62" priority="29" operator="containsText" text="CwlJ">
      <formula>NOT(ISERROR(SEARCH("CwlJ",S190)))</formula>
    </cfRule>
  </conditionalFormatting>
  <conditionalFormatting sqref="U190">
    <cfRule type="containsText" dxfId="61" priority="28" operator="containsText" text="N/A">
      <formula>NOT(ISERROR(SEARCH("N/A",U190)))</formula>
    </cfRule>
  </conditionalFormatting>
  <conditionalFormatting sqref="U190">
    <cfRule type="containsText" dxfId="60" priority="27" operator="containsText" text="YpeB">
      <formula>NOT(ISERROR(SEARCH("YpeB",U190)))</formula>
    </cfRule>
  </conditionalFormatting>
  <conditionalFormatting sqref="Q190">
    <cfRule type="containsText" dxfId="59" priority="26" operator="containsText" text="N/A">
      <formula>NOT(ISERROR(SEARCH("N/A",Q190)))</formula>
    </cfRule>
  </conditionalFormatting>
  <conditionalFormatting sqref="Q190">
    <cfRule type="containsText" dxfId="58" priority="25" operator="containsText" text="SleC1">
      <formula>NOT(ISERROR(SEARCH("SleC1",Q190)))</formula>
    </cfRule>
  </conditionalFormatting>
  <conditionalFormatting sqref="S190">
    <cfRule type="containsText" dxfId="57" priority="24" operator="containsText" text="N/A">
      <formula>NOT(ISERROR(SEARCH("N/A",S190)))</formula>
    </cfRule>
  </conditionalFormatting>
  <conditionalFormatting sqref="S190">
    <cfRule type="containsText" dxfId="56" priority="22" operator="containsText" text="SleC2b">
      <formula>NOT(ISERROR(SEARCH("SleC2b",S190)))</formula>
    </cfRule>
    <cfRule type="containsText" dxfId="55" priority="23" operator="containsText" text="SleC2a">
      <formula>NOT(ISERROR(SEARCH("SleC2a",S190)))</formula>
    </cfRule>
  </conditionalFormatting>
  <conditionalFormatting sqref="U190">
    <cfRule type="containsText" dxfId="54" priority="21" operator="containsText" text="N/A">
      <formula>NOT(ISERROR(SEARCH("N/A",U190)))</formula>
    </cfRule>
  </conditionalFormatting>
  <conditionalFormatting sqref="U190">
    <cfRule type="containsText" dxfId="53" priority="20" operator="containsText" text="CwlJ">
      <formula>NOT(ISERROR(SEARCH("CwlJ",U190)))</formula>
    </cfRule>
  </conditionalFormatting>
  <conditionalFormatting sqref="W190">
    <cfRule type="containsText" dxfId="52" priority="19" operator="containsText" text="N/A">
      <formula>NOT(ISERROR(SEARCH("N/A",W190)))</formula>
    </cfRule>
  </conditionalFormatting>
  <conditionalFormatting sqref="W190">
    <cfRule type="containsText" dxfId="51" priority="18" operator="containsText" text="YpeB">
      <formula>NOT(ISERROR(SEARCH("YpeB",W190)))</formula>
    </cfRule>
  </conditionalFormatting>
  <conditionalFormatting sqref="AF4:AF103">
    <cfRule type="containsText" dxfId="42" priority="17" operator="containsText" text="N/A">
      <formula>NOT(ISERROR(SEARCH("N/A",AF4)))</formula>
    </cfRule>
  </conditionalFormatting>
  <conditionalFormatting sqref="AG4:AG103">
    <cfRule type="containsText" dxfId="36" priority="16" operator="containsText" text="N/A">
      <formula>NOT(ISERROR(SEARCH("N/A",AG4)))</formula>
    </cfRule>
  </conditionalFormatting>
  <conditionalFormatting sqref="AG4:AG103">
    <cfRule type="containsText" dxfId="34" priority="15" operator="containsText" text="YpeB">
      <formula>NOT(ISERROR(SEARCH("YpeB",AG4)))</formula>
    </cfRule>
  </conditionalFormatting>
  <conditionalFormatting sqref="AG4:AG103">
    <cfRule type="containsText" dxfId="32" priority="13" operator="containsText" text="SleC2b">
      <formula>NOT(ISERROR(SEARCH("SleC2b",AG4)))</formula>
    </cfRule>
    <cfRule type="containsText" dxfId="31" priority="14" operator="containsText" text="SleC2a">
      <formula>NOT(ISERROR(SEARCH("SleC2a",AG4)))</formula>
    </cfRule>
  </conditionalFormatting>
  <conditionalFormatting sqref="Y190">
    <cfRule type="containsText" dxfId="28" priority="12" operator="containsText" text="N/A">
      <formula>NOT(ISERROR(SEARCH("N/A",Y190)))</formula>
    </cfRule>
  </conditionalFormatting>
  <conditionalFormatting sqref="Y190">
    <cfRule type="containsText" dxfId="26" priority="11" operator="containsText" text="YpeB">
      <formula>NOT(ISERROR(SEARCH("YpeB",Y190)))</formula>
    </cfRule>
  </conditionalFormatting>
  <conditionalFormatting sqref="Y114:Y137">
    <cfRule type="containsText" dxfId="19" priority="10" operator="containsText" text="N/A">
      <formula>NOT(ISERROR(SEARCH("N/A",Y114)))</formula>
    </cfRule>
  </conditionalFormatting>
  <conditionalFormatting sqref="Y114:Y137">
    <cfRule type="containsText" dxfId="18" priority="8" operator="containsText" text="SleC2b">
      <formula>NOT(ISERROR(SEARCH("SleC2b",Y114)))</formula>
    </cfRule>
    <cfRule type="containsText" dxfId="17" priority="9" operator="containsText" text="SleC2a">
      <formula>NOT(ISERROR(SEARCH("SleC2a",Y114)))</formula>
    </cfRule>
  </conditionalFormatting>
  <conditionalFormatting sqref="Y114:Y137">
    <cfRule type="containsText" dxfId="16" priority="7" operator="containsText" text="N/A">
      <formula>NOT(ISERROR(SEARCH("N/A",Y114)))</formula>
    </cfRule>
  </conditionalFormatting>
  <conditionalFormatting sqref="Y114:Y137">
    <cfRule type="containsText" dxfId="15" priority="6" operator="containsText" text="SleC1">
      <formula>NOT(ISERROR(SEARCH("SleC1",Y114)))</formula>
    </cfRule>
  </conditionalFormatting>
  <conditionalFormatting sqref="AC153:AC183">
    <cfRule type="containsText" dxfId="9" priority="5" operator="containsText" text="N/A">
      <formula>NOT(ISERROR(SEARCH("N/A",AC153)))</formula>
    </cfRule>
  </conditionalFormatting>
  <conditionalFormatting sqref="AC153:AC183">
    <cfRule type="containsText" dxfId="7" priority="4" operator="containsText" text="CwlJ">
      <formula>NOT(ISERROR(SEARCH("CwlJ",AC153)))</formula>
    </cfRule>
  </conditionalFormatting>
  <conditionalFormatting sqref="AC153:AC183">
    <cfRule type="containsText" dxfId="5" priority="3" operator="containsText" text="N/A">
      <formula>NOT(ISERROR(SEARCH("N/A",AC153)))</formula>
    </cfRule>
  </conditionalFormatting>
  <conditionalFormatting sqref="AC153:AC183">
    <cfRule type="containsText" dxfId="3" priority="1" operator="containsText" text="SleC2b">
      <formula>NOT(ISERROR(SEARCH("SleC2b",AC153)))</formula>
    </cfRule>
    <cfRule type="containsText" dxfId="2" priority="2" operator="containsText" text="SleC2a">
      <formula>NOT(ISERROR(SEARCH("SleC2a",AC153)))</formula>
    </cfRule>
  </conditionalFormatting>
  <pageMargins left="0.7" right="0.7" top="0.75" bottom="0.75" header="0.3" footer="0.3"/>
  <pageSetup paperSize="9" orientation="portrait" horizontalDpi="1200" verticalDpi="120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Table 4.XLSX</DocumentId>
    <IsDeleted xmlns="7fcbe0f6-eda7-4b36-908c-1e5ea2fbcf84">false</IsDeleted>
    <DocumentType xmlns="7fcbe0f6-eda7-4b36-908c-1e5ea2fbcf84">Table</DocumentType>
    <StageName xmlns="7fcbe0f6-eda7-4b36-908c-1e5ea2fbcf84" xsi:nil="true"/>
    <TitleName xmlns="7fcbe0f6-eda7-4b36-908c-1e5ea2fbcf84">Table 4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E3262975-C41D-400B-BF63-95464BCE8FB1}"/>
</file>

<file path=customXml/itemProps2.xml><?xml version="1.0" encoding="utf-8"?>
<ds:datastoreItem xmlns:ds="http://schemas.openxmlformats.org/officeDocument/2006/customXml" ds:itemID="{2D8654F7-B1F7-4074-869F-5C404F75A3DD}"/>
</file>

<file path=customXml/itemProps3.xml><?xml version="1.0" encoding="utf-8"?>
<ds:datastoreItem xmlns:ds="http://schemas.openxmlformats.org/officeDocument/2006/customXml" ds:itemID="{57A852D3-F9AA-4250-B1DD-5D0A6B09662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Brunt et al</vt:lpstr>
    </vt:vector>
  </TitlesOfParts>
  <Company>NB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V</dc:creator>
  <cp:lastModifiedBy>Jason Brunt (IFR)</cp:lastModifiedBy>
  <dcterms:created xsi:type="dcterms:W3CDTF">2016-03-29T23:59:08Z</dcterms:created>
  <dcterms:modified xsi:type="dcterms:W3CDTF">2016-08-17T16:28:13Z</dcterms:modified>
</cp:coreProperties>
</file>